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Users/christophe.sola/Desktop/Guyeux_BDD3/Article_1_INFO/Guislaine_1511/Art1_Guyeux_15nov/"/>
    </mc:Choice>
  </mc:AlternateContent>
  <xr:revisionPtr revIDLastSave="0" documentId="13_ncr:1_{3EB49E75-69A9-1F4A-9DA5-6A484DF3031D}" xr6:coauthVersionLast="36" xr6:coauthVersionMax="36" xr10:uidLastSave="{00000000-0000-0000-0000-000000000000}"/>
  <bookViews>
    <workbookView xWindow="0" yWindow="0" windowWidth="14940" windowHeight="11620" xr2:uid="{00000000-000D-0000-FFFF-FFFF00000000}"/>
  </bookViews>
  <sheets>
    <sheet name="RepetRegions_AssembG" sheetId="1" r:id="rId1"/>
  </sheets>
  <definedNames>
    <definedName name="_xlnm._FilterDatabase" localSheetId="0" hidden="1">RepetRegions_AssembG!$A$1:$CP$193</definedName>
  </definedNames>
  <calcPr calcId="181029" concurrentCalc="0"/>
</workbook>
</file>

<file path=xl/calcChain.xml><?xml version="1.0" encoding="utf-8"?>
<calcChain xmlns="http://schemas.openxmlformats.org/spreadsheetml/2006/main">
  <c r="CP64" i="1" l="1"/>
  <c r="CP65" i="1"/>
  <c r="CP66" i="1"/>
  <c r="CP67" i="1"/>
  <c r="CP68" i="1"/>
  <c r="CP69" i="1"/>
  <c r="CP70" i="1"/>
  <c r="CP71" i="1"/>
  <c r="CP72" i="1"/>
  <c r="CP73" i="1"/>
  <c r="CP74" i="1"/>
  <c r="CP75" i="1"/>
  <c r="CP76" i="1"/>
  <c r="CP77" i="1"/>
  <c r="CP78" i="1"/>
  <c r="CP79" i="1"/>
  <c r="CP80" i="1"/>
  <c r="CP81" i="1"/>
  <c r="CP82" i="1"/>
  <c r="CP83" i="1"/>
  <c r="CP84" i="1"/>
  <c r="CP85" i="1"/>
  <c r="CP86" i="1"/>
  <c r="CP87" i="1"/>
  <c r="CP88" i="1"/>
  <c r="CP89" i="1"/>
  <c r="CP90" i="1"/>
  <c r="CP91" i="1"/>
  <c r="CP92" i="1"/>
  <c r="CP93" i="1"/>
  <c r="CP94" i="1"/>
  <c r="CP95" i="1"/>
  <c r="CP96" i="1"/>
  <c r="CP97" i="1"/>
  <c r="CP98" i="1"/>
  <c r="CP99" i="1"/>
  <c r="CP100" i="1"/>
  <c r="CP101" i="1"/>
  <c r="CP102" i="1"/>
  <c r="CP103" i="1"/>
  <c r="CP104" i="1"/>
  <c r="CP105" i="1"/>
  <c r="CP106" i="1"/>
  <c r="CP107" i="1"/>
  <c r="CP108" i="1"/>
  <c r="CP109" i="1"/>
  <c r="CP110" i="1"/>
  <c r="CP111" i="1"/>
  <c r="CP112" i="1"/>
  <c r="CP113" i="1"/>
  <c r="CP114" i="1"/>
  <c r="CP115" i="1"/>
  <c r="CP116" i="1"/>
  <c r="CP117" i="1"/>
  <c r="CP118" i="1"/>
  <c r="CP119" i="1"/>
  <c r="CP120" i="1"/>
  <c r="CP121" i="1"/>
  <c r="CP122" i="1"/>
  <c r="CP123" i="1"/>
  <c r="CP124" i="1"/>
  <c r="CP125" i="1"/>
  <c r="CP126" i="1"/>
  <c r="CP127" i="1"/>
  <c r="CP128" i="1"/>
  <c r="CP129" i="1"/>
  <c r="CP130" i="1"/>
  <c r="CP131" i="1"/>
  <c r="CP132" i="1"/>
  <c r="CP133" i="1"/>
  <c r="CP134" i="1"/>
  <c r="CP135" i="1"/>
  <c r="CP136" i="1"/>
  <c r="CP137" i="1"/>
  <c r="CP138" i="1"/>
  <c r="CP139" i="1"/>
  <c r="CP140" i="1"/>
  <c r="CP141" i="1"/>
  <c r="CP142" i="1"/>
  <c r="CP143" i="1"/>
  <c r="CP144" i="1"/>
  <c r="CP145" i="1"/>
  <c r="CP146" i="1"/>
  <c r="CP147" i="1"/>
  <c r="CP148" i="1"/>
  <c r="CP149" i="1"/>
  <c r="CP150" i="1"/>
  <c r="CP151" i="1"/>
  <c r="CP152" i="1"/>
  <c r="CP153" i="1"/>
  <c r="CP154" i="1"/>
  <c r="CP155" i="1"/>
  <c r="CP156" i="1"/>
  <c r="CP157" i="1"/>
  <c r="CP158" i="1"/>
  <c r="CP159" i="1"/>
  <c r="CP160" i="1"/>
  <c r="CP161" i="1"/>
  <c r="CP162" i="1"/>
  <c r="CP163" i="1"/>
  <c r="CP164" i="1"/>
  <c r="CP165" i="1"/>
  <c r="CP166" i="1"/>
  <c r="CP167" i="1"/>
  <c r="CP168" i="1"/>
  <c r="CP169" i="1"/>
  <c r="CP170" i="1"/>
  <c r="CP171" i="1"/>
  <c r="CP172" i="1"/>
  <c r="CP173" i="1"/>
  <c r="CP174" i="1"/>
  <c r="CP175" i="1"/>
  <c r="CP176" i="1"/>
  <c r="CP177" i="1"/>
  <c r="CP178" i="1"/>
  <c r="CP179" i="1"/>
  <c r="CP180" i="1"/>
  <c r="CP181" i="1"/>
  <c r="CP182" i="1"/>
  <c r="CP183" i="1"/>
  <c r="CP184" i="1"/>
  <c r="CP185" i="1"/>
  <c r="CP186" i="1"/>
  <c r="CP187" i="1"/>
  <c r="CP188" i="1"/>
  <c r="CP63" i="1"/>
  <c r="CP60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50" i="1"/>
  <c r="CP51" i="1"/>
  <c r="CP52" i="1"/>
  <c r="CP53" i="1"/>
  <c r="CP54" i="1"/>
  <c r="CP55" i="1"/>
  <c r="CP56" i="1"/>
  <c r="CP57" i="1"/>
  <c r="CP58" i="1"/>
  <c r="CP23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7" i="1"/>
  <c r="BX191" i="1"/>
  <c r="BU189" i="1"/>
  <c r="AA8" i="1"/>
  <c r="AA9" i="1"/>
  <c r="AA10" i="1"/>
  <c r="AA11" i="1"/>
  <c r="AA12" i="1"/>
  <c r="AA13" i="1"/>
  <c r="AA15" i="1"/>
  <c r="AA16" i="1"/>
  <c r="AA17" i="1"/>
  <c r="AA18" i="1"/>
  <c r="AA19" i="1"/>
  <c r="AA20" i="1"/>
  <c r="AA21" i="1"/>
  <c r="AA25" i="1"/>
  <c r="AA26" i="1"/>
  <c r="AA27" i="1"/>
  <c r="AA2" i="1"/>
  <c r="AA3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9" i="1"/>
  <c r="AA60" i="1"/>
  <c r="AA63" i="1"/>
  <c r="AA58" i="1"/>
  <c r="AA14" i="1"/>
  <c r="AA61" i="1"/>
  <c r="AA160" i="1"/>
  <c r="AA4" i="1"/>
  <c r="AA5" i="1"/>
  <c r="AA6" i="1"/>
  <c r="AA62" i="1"/>
  <c r="AA90" i="1"/>
  <c r="AA177" i="1"/>
  <c r="AA141" i="1"/>
  <c r="AA108" i="1"/>
  <c r="AA109" i="1"/>
  <c r="AA110" i="1"/>
  <c r="AA111" i="1"/>
  <c r="AA124" i="1"/>
  <c r="AA125" i="1"/>
  <c r="AA112" i="1"/>
  <c r="AA113" i="1"/>
  <c r="AA142" i="1"/>
  <c r="AA143" i="1"/>
  <c r="AA114" i="1"/>
  <c r="AA144" i="1"/>
  <c r="AA115" i="1"/>
  <c r="AA178" i="1"/>
  <c r="AA187" i="1"/>
  <c r="AA145" i="1"/>
  <c r="AA146" i="1"/>
  <c r="AA147" i="1"/>
  <c r="AA179" i="1"/>
  <c r="AA155" i="1"/>
  <c r="AA188" i="1"/>
  <c r="AA116" i="1"/>
  <c r="AA148" i="1"/>
  <c r="AA149" i="1"/>
  <c r="AA150" i="1"/>
  <c r="AA180" i="1"/>
  <c r="AA152" i="1"/>
  <c r="AA66" i="1"/>
  <c r="AA153" i="1"/>
  <c r="AA140" i="1"/>
  <c r="AA151" i="1"/>
  <c r="AA117" i="1"/>
  <c r="AA118" i="1"/>
  <c r="AA119" i="1"/>
  <c r="AA120" i="1"/>
  <c r="AA122" i="1"/>
  <c r="AA123" i="1"/>
  <c r="AA67" i="1"/>
  <c r="AA126" i="1"/>
  <c r="AA68" i="1"/>
  <c r="AA69" i="1"/>
  <c r="AA70" i="1"/>
  <c r="AA127" i="1"/>
  <c r="AA71" i="1"/>
  <c r="AA128" i="1"/>
  <c r="AA72" i="1"/>
  <c r="AA73" i="1"/>
  <c r="AA74" i="1"/>
  <c r="AA129" i="1"/>
  <c r="AA75" i="1"/>
  <c r="AA76" i="1"/>
  <c r="AA77" i="1"/>
  <c r="AA78" i="1"/>
  <c r="AA79" i="1"/>
  <c r="AA81" i="1"/>
  <c r="AA130" i="1"/>
  <c r="AA131" i="1"/>
  <c r="AA80" i="1"/>
  <c r="AA132" i="1"/>
  <c r="AA133" i="1"/>
  <c r="AA82" i="1"/>
  <c r="AA134" i="1"/>
  <c r="AA83" i="1"/>
  <c r="AA84" i="1"/>
  <c r="AA85" i="1"/>
  <c r="AA86" i="1"/>
  <c r="AA87" i="1"/>
  <c r="AA88" i="1"/>
  <c r="AA89" i="1"/>
  <c r="AA135" i="1"/>
  <c r="AA168" i="1"/>
  <c r="AA154" i="1"/>
  <c r="AA91" i="1"/>
  <c r="AA92" i="1"/>
  <c r="AA93" i="1"/>
  <c r="AA94" i="1"/>
  <c r="AA95" i="1"/>
  <c r="AA96" i="1"/>
  <c r="AA97" i="1"/>
  <c r="AA136" i="1"/>
  <c r="AA98" i="1"/>
  <c r="AA99" i="1"/>
  <c r="AA100" i="1"/>
  <c r="AA137" i="1"/>
  <c r="AA101" i="1"/>
  <c r="AA102" i="1"/>
  <c r="AA138" i="1"/>
  <c r="AA103" i="1"/>
  <c r="AA104" i="1"/>
  <c r="AA105" i="1"/>
  <c r="AA106" i="1"/>
  <c r="AA139" i="1"/>
  <c r="AA107" i="1"/>
  <c r="AA186" i="1"/>
  <c r="AA161" i="1"/>
  <c r="AA162" i="1"/>
  <c r="AA22" i="1"/>
  <c r="AA163" i="1"/>
  <c r="AA156" i="1"/>
  <c r="AA121" i="1"/>
  <c r="AA157" i="1"/>
  <c r="AA64" i="1"/>
  <c r="AA65" i="1"/>
  <c r="AA158" i="1"/>
  <c r="AA159" i="1"/>
  <c r="AA181" i="1"/>
  <c r="AA182" i="1"/>
  <c r="AA183" i="1"/>
  <c r="AA184" i="1"/>
  <c r="AA185" i="1"/>
  <c r="AA171" i="1"/>
  <c r="AA176" i="1"/>
  <c r="AA172" i="1"/>
  <c r="AA167" i="1"/>
  <c r="AA169" i="1"/>
  <c r="AA173" i="1"/>
  <c r="AA174" i="1"/>
  <c r="AA175" i="1"/>
  <c r="AA170" i="1"/>
  <c r="AA164" i="1"/>
  <c r="AA166" i="1"/>
  <c r="AA165" i="1"/>
  <c r="AA23" i="1"/>
  <c r="AA24" i="1"/>
  <c r="AA7" i="1"/>
</calcChain>
</file>

<file path=xl/sharedStrings.xml><?xml version="1.0" encoding="utf-8"?>
<sst xmlns="http://schemas.openxmlformats.org/spreadsheetml/2006/main" count="3395" uniqueCount="409">
  <si>
    <t>MIRU02_(0154)</t>
  </si>
  <si>
    <t>MTUB04_(0424)</t>
  </si>
  <si>
    <t>ETRC_(0577)</t>
  </si>
  <si>
    <t>MIRU04_(0580)</t>
  </si>
  <si>
    <t>MIRU40_(0802)</t>
  </si>
  <si>
    <t>MIRU10_(0960)</t>
  </si>
  <si>
    <t>MIRU16_(1644)</t>
  </si>
  <si>
    <t>MTUB21_(1955)</t>
  </si>
  <si>
    <t>MIRU20_(2059)</t>
  </si>
  <si>
    <t>QUB11B_(2163B)</t>
  </si>
  <si>
    <t>ETRA_(2165)</t>
  </si>
  <si>
    <t>MTUB29_(2347)</t>
  </si>
  <si>
    <t>MTUB30_(2401)</t>
  </si>
  <si>
    <t>ETRB_(2461)</t>
  </si>
  <si>
    <t>MIRU23_(2531)</t>
  </si>
  <si>
    <t>MIRU24_(2687)</t>
  </si>
  <si>
    <t>MIRU26_(2996)</t>
  </si>
  <si>
    <t>MIRU27_(3007)</t>
  </si>
  <si>
    <t>MTUB34_(3171)</t>
  </si>
  <si>
    <t>MIRU31_(3192)</t>
  </si>
  <si>
    <t>MTUB39_(3690)</t>
  </si>
  <si>
    <t>QUB26_(4052)</t>
  </si>
  <si>
    <t>QUB4156_(4156)</t>
  </si>
  <si>
    <t>MIRU39_(4348)</t>
  </si>
  <si>
    <t>SP1</t>
  </si>
  <si>
    <t>SP2</t>
  </si>
  <si>
    <t>SP3</t>
  </si>
  <si>
    <t>SP4</t>
  </si>
  <si>
    <t>SP5</t>
  </si>
  <si>
    <t>SP6</t>
  </si>
  <si>
    <t>SP7</t>
  </si>
  <si>
    <t>SP8</t>
  </si>
  <si>
    <t>SP9</t>
  </si>
  <si>
    <t>SP10</t>
  </si>
  <si>
    <t>SP11</t>
  </si>
  <si>
    <t>SP12</t>
  </si>
  <si>
    <t>SP13</t>
  </si>
  <si>
    <t>SP14</t>
  </si>
  <si>
    <t>SP15</t>
  </si>
  <si>
    <t>SP16</t>
  </si>
  <si>
    <t>SP17</t>
  </si>
  <si>
    <t>SP18</t>
  </si>
  <si>
    <t>SP19</t>
  </si>
  <si>
    <t>SP20</t>
  </si>
  <si>
    <t>SP21</t>
  </si>
  <si>
    <t>SP22</t>
  </si>
  <si>
    <t>SP23</t>
  </si>
  <si>
    <t>SP24</t>
  </si>
  <si>
    <t>SP25</t>
  </si>
  <si>
    <t>SP26</t>
  </si>
  <si>
    <t>SP27</t>
  </si>
  <si>
    <t>SP28</t>
  </si>
  <si>
    <t>SP29</t>
  </si>
  <si>
    <t>SP30</t>
  </si>
  <si>
    <t>SP31</t>
  </si>
  <si>
    <t>SP32</t>
  </si>
  <si>
    <t>SP33</t>
  </si>
  <si>
    <t>SP34</t>
  </si>
  <si>
    <t>SP35</t>
  </si>
  <si>
    <t>SP36</t>
  </si>
  <si>
    <t>SP37</t>
  </si>
  <si>
    <t>SP38</t>
  </si>
  <si>
    <t>SP39</t>
  </si>
  <si>
    <t>SP40</t>
  </si>
  <si>
    <t>SP41</t>
  </si>
  <si>
    <t>SP42</t>
  </si>
  <si>
    <t>SP43</t>
  </si>
  <si>
    <t>Pred1_TBlineage(Spol43)</t>
  </si>
  <si>
    <t>?</t>
  </si>
  <si>
    <t>Lineage_5_(West_African_1_-_Afri2)</t>
  </si>
  <si>
    <t>West_African_2</t>
  </si>
  <si>
    <t>Afri2-3</t>
  </si>
  <si>
    <t>AFRI_2</t>
  </si>
  <si>
    <t>L6_Afri1</t>
  </si>
  <si>
    <t>Lineage_6_(West_African_2_-_Afri1)</t>
  </si>
  <si>
    <t>Afri1</t>
  </si>
  <si>
    <t>AFRI_1</t>
  </si>
  <si>
    <t>Lineage6_Afri1</t>
  </si>
  <si>
    <t>Mycobacterium_bovis</t>
  </si>
  <si>
    <t>Bovis</t>
  </si>
  <si>
    <t>Bov1-3</t>
  </si>
  <si>
    <t>BOVIS1_BCG</t>
  </si>
  <si>
    <t>L0_Animal</t>
  </si>
  <si>
    <t>Animal-bovis-BCG</t>
  </si>
  <si>
    <t>BOVIS</t>
  </si>
  <si>
    <t>Animal-bovis</t>
  </si>
  <si>
    <t>UgandaI</t>
  </si>
  <si>
    <t>L4</t>
  </si>
  <si>
    <t>Lineage_2_(East_Asia_-_Beijing)</t>
  </si>
  <si>
    <t>Beij</t>
  </si>
  <si>
    <t>Beijing</t>
  </si>
  <si>
    <t>L2_Beijing</t>
  </si>
  <si>
    <t>Lineage2_Beijing</t>
  </si>
  <si>
    <t>LAM</t>
  </si>
  <si>
    <t>L4_LAM</t>
  </si>
  <si>
    <t>EAI</t>
  </si>
  <si>
    <t>L1_EAI</t>
  </si>
  <si>
    <t>L1_EAI3</t>
  </si>
  <si>
    <t>Haarlem</t>
  </si>
  <si>
    <t>West_African_1</t>
  </si>
  <si>
    <t>EAST_MED1</t>
  </si>
  <si>
    <t>S</t>
  </si>
  <si>
    <t>Lineage_4_(Euro-American)</t>
  </si>
  <si>
    <t>URAL</t>
  </si>
  <si>
    <t>T1a_(del5-40-43)</t>
  </si>
  <si>
    <t>T1</t>
  </si>
  <si>
    <t>NEW-1</t>
  </si>
  <si>
    <t>T3_(del13)</t>
  </si>
  <si>
    <t>T3</t>
  </si>
  <si>
    <t>Lineage_3_(India_and_East_Africa_-_CAS)</t>
  </si>
  <si>
    <t>Delhi/CAS</t>
  </si>
  <si>
    <t>CAS</t>
  </si>
  <si>
    <t>CAS1_DELHI</t>
  </si>
  <si>
    <t>L3_CAS</t>
  </si>
  <si>
    <t>Lineage3_CAS_(CAS1_Delhi)</t>
  </si>
  <si>
    <t>H37Rv</t>
  </si>
  <si>
    <t>T_(T1-H3-Lam10-Cam)</t>
  </si>
  <si>
    <t>Lineage4_H37Rv?</t>
  </si>
  <si>
    <t>H3-T3</t>
  </si>
  <si>
    <t>H1-2</t>
  </si>
  <si>
    <t>H1</t>
  </si>
  <si>
    <t>L4_H1-2</t>
  </si>
  <si>
    <t>Lineage4_H1</t>
  </si>
  <si>
    <t>LAM3</t>
  </si>
  <si>
    <t>Lineage_1_(Indo_Oceanic_-_EAI)</t>
  </si>
  <si>
    <t>EAI2_(del3-20-21)</t>
  </si>
  <si>
    <t>EAI2_MANILLA</t>
  </si>
  <si>
    <t>L1_EAI2</t>
  </si>
  <si>
    <t>Lineage1_EAI2_Manilla</t>
  </si>
  <si>
    <t>Cameroon</t>
  </si>
  <si>
    <t>X</t>
  </si>
  <si>
    <t>X3</t>
  </si>
  <si>
    <t>Lineage4_X3</t>
  </si>
  <si>
    <t>Lineage4_LAM?</t>
  </si>
  <si>
    <t>LAM9</t>
  </si>
  <si>
    <t>Lineage4_LAM</t>
  </si>
  <si>
    <t>Lineage4_S?</t>
  </si>
  <si>
    <t>T4_CEU1</t>
  </si>
  <si>
    <t>Lineage4_LAM3</t>
  </si>
  <si>
    <t>T2_(del40)</t>
  </si>
  <si>
    <t>T2</t>
  </si>
  <si>
    <t>Lineage4-T2?_H37?</t>
  </si>
  <si>
    <t>X2</t>
  </si>
  <si>
    <t>Lineage4_T3?</t>
  </si>
  <si>
    <t>L4_H3</t>
  </si>
  <si>
    <t>Lineage4_H?</t>
  </si>
  <si>
    <t>EAI4_VNM</t>
  </si>
  <si>
    <t>Lineage1_EAI4_VNM</t>
  </si>
  <si>
    <t>LAM6</t>
  </si>
  <si>
    <t>LAM5-2-1(del3-13)</t>
  </si>
  <si>
    <t>LAM5</t>
  </si>
  <si>
    <t>Lineage4_LAM5</t>
  </si>
  <si>
    <t>LAM1</t>
  </si>
  <si>
    <t>Lineage4_LAM1</t>
  </si>
  <si>
    <t>H3</t>
  </si>
  <si>
    <t>EAI2_NTB</t>
  </si>
  <si>
    <t>Lineage1_EAI2_NTB</t>
  </si>
  <si>
    <t>T4_(del19-23-24-38-39)</t>
  </si>
  <si>
    <t>LAM12_MAD1</t>
  </si>
  <si>
    <t>6_Consensus_ Pred1_2_3_4</t>
  </si>
  <si>
    <t>6bis_Consensus_ Pred1_2bis_3_4</t>
  </si>
  <si>
    <t>Pred3_ Borile (Spol43)</t>
  </si>
  <si>
    <t>Pred4_ SITVITWEB (Spol43)</t>
  </si>
  <si>
    <t>Pred2_ 
MIRU-VNTRPlus (24VNTR)</t>
  </si>
  <si>
    <t>Pred2bis_
MIRU-VNTRPlus (15VNTR)</t>
  </si>
  <si>
    <t>Pred5_
Expert
(24VNTR)</t>
  </si>
  <si>
    <t>Pred5bis_
Expert
(15VNTR)</t>
  </si>
  <si>
    <t>classified</t>
  </si>
  <si>
    <t>o</t>
  </si>
  <si>
    <t>consensus spol-derived Pred with classif</t>
  </si>
  <si>
    <t>consensus VNTR-derived Pred with classif</t>
  </si>
  <si>
    <t>L0</t>
  </si>
  <si>
    <t>L1</t>
  </si>
  <si>
    <t>L2</t>
  </si>
  <si>
    <t>L3</t>
  </si>
  <si>
    <t>L6</t>
  </si>
  <si>
    <t>Lineage</t>
  </si>
  <si>
    <t>H37RV profile</t>
  </si>
  <si>
    <t>label H37Rv par Pred2 et 2bis</t>
  </si>
  <si>
    <t>Ordre Profil-lignees</t>
  </si>
  <si>
    <t>bilan</t>
  </si>
  <si>
    <t>4-4.1-4.1.2</t>
  </si>
  <si>
    <t>2-2.2-2.2.1</t>
  </si>
  <si>
    <t>1-1.1-1.1.1-1.1.1.1</t>
  </si>
  <si>
    <t>4-4.1-4.1.1-4.1.1.3</t>
  </si>
  <si>
    <t>4-4.8</t>
  </si>
  <si>
    <t>4-4.3-4.3.3</t>
  </si>
  <si>
    <t>4-4.1.1.3</t>
  </si>
  <si>
    <t>4-4.3-4.3.4</t>
  </si>
  <si>
    <t>2-2.2-2.2.2</t>
  </si>
  <si>
    <t>BOV-BOV_AFRI</t>
  </si>
  <si>
    <t>4-4.3-4.3.2</t>
  </si>
  <si>
    <t>4-4.2-4.2.2</t>
  </si>
  <si>
    <t>4-4.9</t>
  </si>
  <si>
    <t>4-4.3-4.3.4-4.3.4.2</t>
  </si>
  <si>
    <t>4-4.1-4.1.2-4.1.2.1</t>
  </si>
  <si>
    <t>4-4.5</t>
  </si>
  <si>
    <t>1-1.2.2</t>
  </si>
  <si>
    <t>1-1.1-1.1.2</t>
  </si>
  <si>
    <t>2-2.2-2.2.1-2.2.1.1</t>
  </si>
  <si>
    <t>4.3-4.3.4-4.3.4.1</t>
  </si>
  <si>
    <t>4-4.3-4.3.2-4.3.2.1</t>
  </si>
  <si>
    <t>4-4.3-4.3.4-4.3.4.1</t>
  </si>
  <si>
    <t>2-2.2-2.2.1-4.4-4.4.2</t>
  </si>
  <si>
    <t>2-2.2-2.2.2-4.4-4.4.2</t>
  </si>
  <si>
    <t>4-4.7</t>
  </si>
  <si>
    <t>4-4.4-4.4.2</t>
  </si>
  <si>
    <t>4-4.1-4.1.1-4.1.1.1</t>
  </si>
  <si>
    <t>4-4.3</t>
  </si>
  <si>
    <t>4-4.1-4.1.1</t>
  </si>
  <si>
    <t>2-2.2-2.2.1-2.2.1.2</t>
  </si>
  <si>
    <t>BOV_AFRI</t>
  </si>
  <si>
    <t>souches NON H37Rv et pourtant spol H37Rv</t>
  </si>
  <si>
    <t>NON</t>
  </si>
  <si>
    <t>Lineage/sublineage according to SNPs</t>
  </si>
  <si>
    <t>Main lineage according to SNPs</t>
  </si>
  <si>
    <t>Nb of MIRU-VNTR "ND"</t>
  </si>
  <si>
    <t>can_CIPT_140070008.fasta</t>
  </si>
  <si>
    <t>can_CIPT_140010059.fasta</t>
  </si>
  <si>
    <t>can_CIPT_140070017.fasta</t>
  </si>
  <si>
    <t>can_CIPT_140070010.fasta</t>
  </si>
  <si>
    <t>can_CIPT_140060008.fasta</t>
  </si>
  <si>
    <t>bov_1595.fasta</t>
  </si>
  <si>
    <t>bov_30.fasta</t>
  </si>
  <si>
    <t>bov_BCG_Korea_1168P.fasta</t>
  </si>
  <si>
    <t>bov_BCG_Mexico.fasta</t>
  </si>
  <si>
    <t>bov_BCG_Pateur_1173P2.fasta</t>
  </si>
  <si>
    <t>bov_P38.fasta</t>
  </si>
  <si>
    <t>tub_variant_bovis_2002_0476.fasta</t>
  </si>
  <si>
    <t>bov_BCG_26.fasta</t>
  </si>
  <si>
    <t>bov_BCG_ATCC_35743.fasta</t>
  </si>
  <si>
    <t>bov_BCG-1_Russia.fasta</t>
  </si>
  <si>
    <t>bov_BCG_3281.fasta</t>
  </si>
  <si>
    <t>bov_BCG_Moreau_RDJ.fasta</t>
  </si>
  <si>
    <t>bov_BCG_Russia_368.fasta</t>
  </si>
  <si>
    <t>bov_BCG_Tokyo_172_DNA.fasta</t>
  </si>
  <si>
    <t>bov_BCG_Tokyo_172_ubTRC.fasta</t>
  </si>
  <si>
    <t>mic_12.fasta</t>
  </si>
  <si>
    <t>tub_HN-024.fasta</t>
  </si>
  <si>
    <t>tub_96121.fasta</t>
  </si>
  <si>
    <t>tub_TBMENG-03.fasta</t>
  </si>
  <si>
    <t>tub_1458.fasta</t>
  </si>
  <si>
    <t>tub_2242.fasta</t>
  </si>
  <si>
    <t>tub_2279.fasta</t>
  </si>
  <si>
    <t>tub_49-02.fasta</t>
  </si>
  <si>
    <t>tub_Beijing2014PNGD.fasta</t>
  </si>
  <si>
    <t>tub_Beijing_391.fasta</t>
  </si>
  <si>
    <t>tub_Beijing-like_1104.fasta</t>
  </si>
  <si>
    <t>tub_Beijing-like_35049.fasta</t>
  </si>
  <si>
    <t>tub_Beijing-like_38774.fasta</t>
  </si>
  <si>
    <t>tub_Beijing-like_50148.fasta</t>
  </si>
  <si>
    <t>tub_Beijing-like.fasta</t>
  </si>
  <si>
    <t>tub_BT2.fasta</t>
  </si>
  <si>
    <t>tub_CCDC5079.fasta</t>
  </si>
  <si>
    <t>tub_CCDC5180.fasta</t>
  </si>
  <si>
    <t>tub_H112.fasta</t>
  </si>
  <si>
    <t>tub_H54.fasta</t>
  </si>
  <si>
    <t>tub_HKB1.fasta</t>
  </si>
  <si>
    <t>tub_HN-205.fasta</t>
  </si>
  <si>
    <t>tub_HN-321.fasta</t>
  </si>
  <si>
    <t>tub_HN-506.fasta</t>
  </si>
  <si>
    <t>tub_K.fasta</t>
  </si>
  <si>
    <t>tub_KIT87190.fasta</t>
  </si>
  <si>
    <t>tub_MTB2.fasta</t>
  </si>
  <si>
    <t>tub_RU_B0.fasta</t>
  </si>
  <si>
    <t>tub_CAID_252.0.fasta</t>
  </si>
  <si>
    <t>tub_CAID_320.0.fasta</t>
  </si>
  <si>
    <t>tub_TB282.fasta</t>
  </si>
  <si>
    <t>tub_W-148.fasta</t>
  </si>
  <si>
    <t>tub_WC059.fasta</t>
  </si>
  <si>
    <t>tub_WC078.fasta</t>
  </si>
  <si>
    <t>tub_96075.fasta</t>
  </si>
  <si>
    <t>tub_CAID_187.0.fasta</t>
  </si>
  <si>
    <t>tub_Beijing.fasta</t>
  </si>
  <si>
    <t>tub_Beijing-like_36918.fasta</t>
  </si>
  <si>
    <t>tub_BT1.fasta</t>
  </si>
  <si>
    <t>tub_26105.fasta</t>
  </si>
  <si>
    <t>tub_H37Rv.fasta</t>
  </si>
  <si>
    <t>tub_H37RvSiena.fasta</t>
  </si>
  <si>
    <t>tub_H37Ra.fasta</t>
  </si>
  <si>
    <t>tub_LE63.fasta</t>
  </si>
  <si>
    <t>tub_LE79.fasta</t>
  </si>
  <si>
    <t>tub_LN1100.fasta</t>
  </si>
  <si>
    <t>tub_LN180.fasta</t>
  </si>
  <si>
    <t>tub_LN2358.fasta</t>
  </si>
  <si>
    <t>tub_LN2978.fasta</t>
  </si>
  <si>
    <t>tub_LN317.fasta</t>
  </si>
  <si>
    <t>tub_LN3584.fasta</t>
  </si>
  <si>
    <t>tub_LN3589.fasta</t>
  </si>
  <si>
    <t>tub_LN3668.fasta</t>
  </si>
  <si>
    <t>tub_LN3672.fasta</t>
  </si>
  <si>
    <t>tub_LN3695.fasta</t>
  </si>
  <si>
    <t>tub_LN3756.fasta</t>
  </si>
  <si>
    <t>tub_MDRDM260.fasta</t>
  </si>
  <si>
    <t>tub_LN55.fasta</t>
  </si>
  <si>
    <t>tub_MDRMA1565.fasta</t>
  </si>
  <si>
    <t>tub_MDRMA203.fasta</t>
  </si>
  <si>
    <t>tub_MDRMA2082.fasta</t>
  </si>
  <si>
    <t>tub_MDRMA2260.fasta</t>
  </si>
  <si>
    <t>tub_MDRMA2441.fasta</t>
  </si>
  <si>
    <t>tub_MDRMA2491.fasta</t>
  </si>
  <si>
    <t>tub_MDRMA701.fasta</t>
  </si>
  <si>
    <t>tub_MDRMA863.fasta</t>
  </si>
  <si>
    <t>tub_36-11.fasta</t>
  </si>
  <si>
    <t>tub_LM036.fasta</t>
  </si>
  <si>
    <t>tub_LM040.fasta</t>
  </si>
  <si>
    <t>tub_LM056.fasta</t>
  </si>
  <si>
    <t>tub_LM060.fasta</t>
  </si>
  <si>
    <t>tub_LM063.fasta</t>
  </si>
  <si>
    <t>tub_LM088.fasta</t>
  </si>
  <si>
    <t>tub_LM100.fasta</t>
  </si>
  <si>
    <t>tub_TBDM2189.fasta</t>
  </si>
  <si>
    <t>tub_TBDM2444.fasta</t>
  </si>
  <si>
    <t>tub_TBDM2487.fasta</t>
  </si>
  <si>
    <t>tub_TBDM2699.fasta</t>
  </si>
  <si>
    <t>tub_TBDM2717.fasta</t>
  </si>
  <si>
    <t>tub_TBV4766.fasta</t>
  </si>
  <si>
    <t>tub_TBV4768.fasta</t>
  </si>
  <si>
    <t>tub_TBV4952.fasta</t>
  </si>
  <si>
    <t>tub_TBV5000.fasta</t>
  </si>
  <si>
    <t>tub_TBV5365.fasta</t>
  </si>
  <si>
    <t>tub_CV10399.fasta</t>
  </si>
  <si>
    <t>tub_CV11678.fasta</t>
  </si>
  <si>
    <t>tub_CV3611.fasta</t>
  </si>
  <si>
    <t>tub_CV383.fasta</t>
  </si>
  <si>
    <t>tub_CV5769.fasta</t>
  </si>
  <si>
    <t>tub_CV9577.fasta</t>
  </si>
  <si>
    <t>tub_F28.fasta</t>
  </si>
  <si>
    <t>tub_GG-111-10.fasta</t>
  </si>
  <si>
    <t>tub_GG-36-11.fasta</t>
  </si>
  <si>
    <t>tub_LE103.fasta</t>
  </si>
  <si>
    <t>tub_LE13.fasta</t>
  </si>
  <si>
    <t>tub_LE371.fasta</t>
  </si>
  <si>
    <t>tub_LE410.fasta</t>
  </si>
  <si>
    <t>tub_EAI5.fasta</t>
  </si>
  <si>
    <t>tub_LE486.fasta</t>
  </si>
  <si>
    <t>tub_LE492.fasta</t>
  </si>
  <si>
    <t>tub_CV4519.fasta</t>
  </si>
  <si>
    <t>tub_CV4644.fasta</t>
  </si>
  <si>
    <t>tub_LE76.fasta</t>
  </si>
  <si>
    <t>tub_LN1856.fasta</t>
  </si>
  <si>
    <t>tub_LN2900.fasta</t>
  </si>
  <si>
    <t>tub_LN3588.fasta</t>
  </si>
  <si>
    <t>tub_LN763.fasta</t>
  </si>
  <si>
    <t>tub_MDRDM1098.fasta</t>
  </si>
  <si>
    <t>tub_MDRDM627.fasta</t>
  </si>
  <si>
    <t>tub_MDRDM827.fasta</t>
  </si>
  <si>
    <t>tub_MDRMA2019.fasta</t>
  </si>
  <si>
    <t>tub_ME1473.fasta</t>
  </si>
  <si>
    <t>tub_TBDM1506.fasta</t>
  </si>
  <si>
    <t>tub_TBDM2489.fasta</t>
  </si>
  <si>
    <t>tub_TBDM425.fasta</t>
  </si>
  <si>
    <t>tub_TBV5362.fasta</t>
  </si>
  <si>
    <t>tub_I0002801-4.fasta</t>
  </si>
  <si>
    <t>tub_CA_NITR204.fasta</t>
  </si>
  <si>
    <t>tub_DK9897.fasta</t>
  </si>
  <si>
    <t>tub_F1.fasta</t>
  </si>
  <si>
    <t>tub_GG-109-10.fasta</t>
  </si>
  <si>
    <t>tub_GG-134-11.fasta</t>
  </si>
  <si>
    <t>tub_GG-137-10.fasta</t>
  </si>
  <si>
    <t>tub_GG-186-10.fasta</t>
  </si>
  <si>
    <t>tub_GG-37-11.fasta</t>
  </si>
  <si>
    <t>tub_GG-45-11.fasta</t>
  </si>
  <si>
    <t>tub_GG-5-10.fasta</t>
  </si>
  <si>
    <t>tub_Kurono_DNA.fasta</t>
  </si>
  <si>
    <t>tub_GG-90-10.fasta</t>
  </si>
  <si>
    <t>tub_Haarlem_NITR202.fasta</t>
  </si>
  <si>
    <t>tub_RGTB423.fasta</t>
  </si>
  <si>
    <t>tub_GG-229-10.fasta</t>
  </si>
  <si>
    <t>tub_Beijing_NITR203.fasta</t>
  </si>
  <si>
    <t>tub_EAI5_NITR206.fasta</t>
  </si>
  <si>
    <t>tub_ZMC13-264.fasta</t>
  </si>
  <si>
    <t>tub_ZMC13-88.fasta</t>
  </si>
  <si>
    <t>tub_H107.fasta</t>
  </si>
  <si>
    <t>tub_22115.fasta</t>
  </si>
  <si>
    <t>tub_MTB1.fasta</t>
  </si>
  <si>
    <t>tub_37004.fasta</t>
  </si>
  <si>
    <t>tub_M0018684-2.fasta</t>
  </si>
  <si>
    <t>tub_UT205.fasta</t>
  </si>
  <si>
    <t>tub_NCGM946K2.fasta</t>
  </si>
  <si>
    <t>tub_I0004000-1.fasta</t>
  </si>
  <si>
    <t>tub_RGTB327.fasta</t>
  </si>
  <si>
    <t>tub_I0004241-1.fasta</t>
  </si>
  <si>
    <t>tub_M0002959-6.fasta</t>
  </si>
  <si>
    <t>tub_CTRI-2.fasta</t>
  </si>
  <si>
    <t>tub_I0002353-6.fasta</t>
  </si>
  <si>
    <t>tub_KZN_1435.fasta</t>
  </si>
  <si>
    <t>tub_KZN_4207.fasta</t>
  </si>
  <si>
    <t>tub_KZN_605.fasta</t>
  </si>
  <si>
    <t>tub_F11.fasta</t>
  </si>
  <si>
    <t>tub_77-11.fasta</t>
  </si>
  <si>
    <t>tub_GG-121-10.fasta</t>
  </si>
  <si>
    <t>tub_GG-20-11.fasta</t>
  </si>
  <si>
    <t>tub_GG-77-11.fasta</t>
  </si>
  <si>
    <t>tub_22103.fasta</t>
  </si>
  <si>
    <t>tub_7199-99.fasta</t>
  </si>
  <si>
    <t>tub_Erdman.fasta</t>
  </si>
  <si>
    <t>tub_H83.fasta</t>
  </si>
  <si>
    <t>tub_Haarlem.fasta</t>
  </si>
  <si>
    <t>tub_CDC1551.fasta</t>
  </si>
  <si>
    <t>tub_GG-129-11.fasta</t>
  </si>
  <si>
    <t>tub_GG-27-11.fasta</t>
  </si>
  <si>
    <t>afr_25.fasta</t>
  </si>
  <si>
    <t>afr_GM041182.fasta</t>
  </si>
  <si>
    <t>Genome ID</t>
  </si>
  <si>
    <t>Main lineage according to Spoligo and MIRU-VNTR pattern</t>
  </si>
  <si>
    <t>6; BOV_AFRI</t>
  </si>
  <si>
    <t>reference genomes</t>
  </si>
  <si>
    <t>Concordance/Discrepancy lineage SNPs vs Spol-MIR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49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D85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1">
    <xf numFmtId="0" fontId="0" fillId="0" borderId="0" xfId="0"/>
    <xf numFmtId="0" fontId="0" fillId="0" borderId="0" xfId="0" applyFill="1"/>
    <xf numFmtId="0" fontId="18" fillId="0" borderId="0" xfId="0" applyFont="1" applyAlignment="1">
      <alignment horizontal="center" vertical="center" textRotation="90"/>
    </xf>
    <xf numFmtId="0" fontId="0" fillId="36" borderId="0" xfId="0" applyFill="1"/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33" borderId="12" xfId="0" applyFill="1" applyBorder="1"/>
    <xf numFmtId="0" fontId="0" fillId="33" borderId="13" xfId="0" applyFill="1" applyBorder="1"/>
    <xf numFmtId="0" fontId="0" fillId="0" borderId="12" xfId="0" applyBorder="1"/>
    <xf numFmtId="0" fontId="0" fillId="0" borderId="13" xfId="0" applyBorder="1"/>
    <xf numFmtId="0" fontId="0" fillId="42" borderId="12" xfId="0" applyFill="1" applyBorder="1"/>
    <xf numFmtId="0" fontId="0" fillId="38" borderId="12" xfId="0" applyFill="1" applyBorder="1"/>
    <xf numFmtId="0" fontId="0" fillId="38" borderId="13" xfId="0" applyFill="1" applyBorder="1"/>
    <xf numFmtId="0" fontId="0" fillId="36" borderId="12" xfId="0" applyFill="1" applyBorder="1"/>
    <xf numFmtId="0" fontId="0" fillId="39" borderId="12" xfId="0" applyFill="1" applyBorder="1"/>
    <xf numFmtId="0" fontId="0" fillId="39" borderId="13" xfId="0" applyFill="1" applyBorder="1"/>
    <xf numFmtId="0" fontId="0" fillId="40" borderId="12" xfId="0" applyFill="1" applyBorder="1"/>
    <xf numFmtId="0" fontId="0" fillId="40" borderId="13" xfId="0" applyFill="1" applyBorder="1"/>
    <xf numFmtId="0" fontId="0" fillId="35" borderId="12" xfId="0" applyFill="1" applyBorder="1"/>
    <xf numFmtId="0" fontId="0" fillId="35" borderId="13" xfId="0" applyFill="1" applyBorder="1"/>
    <xf numFmtId="0" fontId="0" fillId="41" borderId="14" xfId="0" applyFill="1" applyBorder="1"/>
    <xf numFmtId="0" fontId="0" fillId="41" borderId="15" xfId="0" applyFill="1" applyBorder="1"/>
    <xf numFmtId="0" fontId="0" fillId="0" borderId="16" xfId="0" applyBorder="1" applyAlignment="1">
      <alignment horizontal="center" vertical="center" wrapText="1"/>
    </xf>
    <xf numFmtId="0" fontId="0" fillId="0" borderId="0" xfId="0" applyBorder="1"/>
    <xf numFmtId="0" fontId="0" fillId="0" borderId="12" xfId="0" applyFill="1" applyBorder="1"/>
    <xf numFmtId="0" fontId="0" fillId="0" borderId="13" xfId="0" applyFill="1" applyBorder="1"/>
    <xf numFmtId="0" fontId="0" fillId="37" borderId="13" xfId="0" applyFill="1" applyBorder="1"/>
    <xf numFmtId="0" fontId="0" fillId="37" borderId="0" xfId="0" applyFill="1" applyBorder="1"/>
    <xf numFmtId="0" fontId="0" fillId="0" borderId="0" xfId="0" applyFill="1" applyBorder="1"/>
    <xf numFmtId="0" fontId="0" fillId="41" borderId="12" xfId="0" applyFill="1" applyBorder="1"/>
    <xf numFmtId="0" fontId="0" fillId="41" borderId="13" xfId="0" applyFill="1" applyBorder="1"/>
    <xf numFmtId="0" fontId="0" fillId="43" borderId="12" xfId="0" applyFill="1" applyBorder="1"/>
    <xf numFmtId="0" fontId="0" fillId="43" borderId="0" xfId="0" applyFill="1" applyBorder="1"/>
    <xf numFmtId="0" fontId="0" fillId="34" borderId="12" xfId="0" applyFill="1" applyBorder="1"/>
    <xf numFmtId="0" fontId="0" fillId="34" borderId="0" xfId="0" applyFill="1" applyBorder="1"/>
    <xf numFmtId="0" fontId="0" fillId="43" borderId="13" xfId="0" applyFill="1" applyBorder="1"/>
    <xf numFmtId="0" fontId="0" fillId="44" borderId="13" xfId="0" applyFill="1" applyBorder="1"/>
    <xf numFmtId="0" fontId="0" fillId="44" borderId="0" xfId="0" applyFill="1" applyBorder="1"/>
    <xf numFmtId="0" fontId="0" fillId="44" borderId="12" xfId="0" applyFill="1" applyBorder="1"/>
    <xf numFmtId="0" fontId="0" fillId="34" borderId="13" xfId="0" applyFill="1" applyBorder="1"/>
    <xf numFmtId="0" fontId="0" fillId="33" borderId="0" xfId="0" applyFill="1" applyBorder="1"/>
    <xf numFmtId="0" fontId="0" fillId="38" borderId="0" xfId="0" applyFill="1" applyBorder="1"/>
    <xf numFmtId="0" fontId="0" fillId="39" borderId="0" xfId="0" applyFill="1" applyBorder="1"/>
    <xf numFmtId="0" fontId="0" fillId="40" borderId="0" xfId="0" applyFill="1" applyBorder="1"/>
    <xf numFmtId="0" fontId="0" fillId="35" borderId="0" xfId="0" applyFill="1" applyBorder="1"/>
    <xf numFmtId="0" fontId="0" fillId="41" borderId="17" xfId="0" applyFill="1" applyBorder="1"/>
    <xf numFmtId="0" fontId="0" fillId="0" borderId="0" xfId="0" applyBorder="1" applyAlignment="1">
      <alignment horizontal="center" vertical="center" wrapText="1"/>
    </xf>
    <xf numFmtId="0" fontId="0" fillId="41" borderId="0" xfId="0" applyFill="1" applyBorder="1"/>
    <xf numFmtId="0" fontId="19" fillId="0" borderId="0" xfId="0" applyFont="1"/>
    <xf numFmtId="0" fontId="0" fillId="0" borderId="0" xfId="0" applyAlignment="1">
      <alignment textRotation="90"/>
    </xf>
    <xf numFmtId="0" fontId="0" fillId="0" borderId="0" xfId="0" applyFill="1" applyBorder="1" applyAlignment="1">
      <alignment horizontal="center" vertical="center" wrapText="1"/>
    </xf>
    <xf numFmtId="0" fontId="0" fillId="45" borderId="0" xfId="0" applyFill="1" applyBorder="1"/>
    <xf numFmtId="0" fontId="0" fillId="45" borderId="12" xfId="0" applyFill="1" applyBorder="1"/>
    <xf numFmtId="0" fontId="0" fillId="45" borderId="13" xfId="0" applyFill="1" applyBorder="1"/>
    <xf numFmtId="0" fontId="0" fillId="46" borderId="12" xfId="0" applyFill="1" applyBorder="1"/>
    <xf numFmtId="0" fontId="0" fillId="46" borderId="0" xfId="0" applyFill="1" applyBorder="1"/>
    <xf numFmtId="0" fontId="0" fillId="46" borderId="13" xfId="0" applyFill="1" applyBorder="1"/>
    <xf numFmtId="0" fontId="0" fillId="45" borderId="14" xfId="0" applyFill="1" applyBorder="1"/>
    <xf numFmtId="0" fontId="0" fillId="45" borderId="17" xfId="0" applyFill="1" applyBorder="1"/>
    <xf numFmtId="0" fontId="0" fillId="45" borderId="15" xfId="0" applyFill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0" fillId="0" borderId="10" xfId="0" applyBorder="1" applyAlignment="1">
      <alignment horizontal="center" vertical="center" textRotation="90" wrapText="1"/>
    </xf>
    <xf numFmtId="0" fontId="0" fillId="0" borderId="16" xfId="0" applyBorder="1" applyAlignment="1">
      <alignment horizontal="center" vertical="center" textRotation="90" wrapText="1"/>
    </xf>
    <xf numFmtId="0" fontId="0" fillId="0" borderId="11" xfId="0" applyBorder="1" applyAlignment="1">
      <alignment horizontal="center" vertical="center" textRotation="90" wrapText="1"/>
    </xf>
    <xf numFmtId="0" fontId="0" fillId="0" borderId="0" xfId="0" applyFill="1" applyBorder="1" applyAlignment="1">
      <alignment horizontal="center" vertical="center" textRotation="90" wrapText="1"/>
    </xf>
    <xf numFmtId="0" fontId="21" fillId="0" borderId="0" xfId="0" applyFont="1"/>
    <xf numFmtId="0" fontId="21" fillId="0" borderId="0" xfId="0" applyFont="1" applyBorder="1"/>
    <xf numFmtId="0" fontId="20" fillId="0" borderId="0" xfId="0" applyFont="1" applyAlignment="1">
      <alignment horizontal="center" vertical="center" textRotation="90"/>
    </xf>
    <xf numFmtId="0" fontId="0" fillId="0" borderId="0" xfId="0" applyFill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6"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1" tint="0.14996795556505021"/>
        </patternFill>
      </fill>
    </dxf>
    <dxf>
      <font>
        <strike val="0"/>
        <color auto="1"/>
      </font>
      <fill>
        <patternFill>
          <bgColor theme="1" tint="0.14996795556505021"/>
        </patternFill>
      </fill>
    </dxf>
    <dxf>
      <font>
        <strike val="0"/>
        <color auto="1"/>
      </font>
      <fill>
        <patternFill>
          <bgColor theme="1" tint="0.14996795556505021"/>
        </patternFill>
      </fill>
    </dxf>
    <dxf>
      <font>
        <strike val="0"/>
        <color auto="1"/>
      </font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44B"/>
      <color rgb="FF924900"/>
      <color rgb="FF0000FF"/>
      <color rgb="FFFF66FF"/>
      <color rgb="FFFFFFA3"/>
      <color rgb="FFFFD85D"/>
      <color rgb="FFFFFF53"/>
      <color rgb="FFFE594C"/>
      <color rgb="FFFF3B3B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191"/>
  <sheetViews>
    <sheetView tabSelected="1" zoomScale="65" zoomScaleNormal="50" zoomScaleSheetLayoutView="40" workbookViewId="0">
      <pane xSplit="1" ySplit="1" topLeftCell="B109" activePane="bottomRight" state="frozen"/>
      <selection pane="topRight" activeCell="B1" sqref="B1"/>
      <selection pane="bottomLeft" activeCell="A2" sqref="A2"/>
      <selection pane="bottomRight" activeCell="B117" sqref="B1:B1048576"/>
    </sheetView>
  </sheetViews>
  <sheetFormatPr baseColWidth="10" defaultRowHeight="19"/>
  <cols>
    <col min="1" max="1" width="3.83203125" customWidth="1"/>
    <col min="2" max="2" width="24.83203125" customWidth="1"/>
    <col min="3" max="26" width="1.6640625" style="48" customWidth="1"/>
    <col min="27" max="27" width="3.83203125" customWidth="1"/>
    <col min="28" max="28" width="2.6640625" customWidth="1"/>
    <col min="29" max="72" width="1" customWidth="1"/>
    <col min="73" max="77" width="4.5" hidden="1" customWidth="1"/>
    <col min="78" max="79" width="5.83203125" hidden="1" customWidth="1"/>
    <col min="80" max="80" width="4.5" hidden="1" customWidth="1"/>
    <col min="81" max="81" width="2.33203125" style="1" hidden="1" customWidth="1"/>
    <col min="82" max="82" width="16.5" hidden="1" customWidth="1"/>
    <col min="83" max="83" width="17.83203125" hidden="1" customWidth="1"/>
    <col min="84" max="84" width="23.6640625" style="60" customWidth="1"/>
    <col min="85" max="85" width="14.33203125" style="60" customWidth="1"/>
    <col min="86" max="86" width="7.83203125" customWidth="1"/>
    <col min="87" max="87" width="10.83203125" customWidth="1"/>
    <col min="89" max="89" width="10.83203125" customWidth="1"/>
    <col min="90" max="90" width="9.83203125" customWidth="1"/>
    <col min="91" max="91" width="7.1640625" customWidth="1"/>
    <col min="92" max="92" width="9.1640625" customWidth="1"/>
    <col min="93" max="93" width="23.6640625" style="60" customWidth="1"/>
    <col min="94" max="94" width="13.6640625" style="60" customWidth="1"/>
  </cols>
  <sheetData>
    <row r="1" spans="1:97" ht="192">
      <c r="A1" s="49" t="s">
        <v>179</v>
      </c>
      <c r="B1" t="s">
        <v>404</v>
      </c>
      <c r="C1" s="69" t="s">
        <v>0</v>
      </c>
      <c r="D1" s="69" t="s">
        <v>1</v>
      </c>
      <c r="E1" s="69" t="s">
        <v>2</v>
      </c>
      <c r="F1" s="69" t="s">
        <v>3</v>
      </c>
      <c r="G1" s="69" t="s">
        <v>4</v>
      </c>
      <c r="H1" s="69" t="s">
        <v>5</v>
      </c>
      <c r="I1" s="69" t="s">
        <v>6</v>
      </c>
      <c r="J1" s="69" t="s">
        <v>7</v>
      </c>
      <c r="K1" s="69" t="s">
        <v>8</v>
      </c>
      <c r="L1" s="69" t="s">
        <v>9</v>
      </c>
      <c r="M1" s="69" t="s">
        <v>10</v>
      </c>
      <c r="N1" s="69" t="s">
        <v>11</v>
      </c>
      <c r="O1" s="69" t="s">
        <v>12</v>
      </c>
      <c r="P1" s="69" t="s">
        <v>13</v>
      </c>
      <c r="Q1" s="69" t="s">
        <v>14</v>
      </c>
      <c r="R1" s="69" t="s">
        <v>15</v>
      </c>
      <c r="S1" s="69" t="s">
        <v>16</v>
      </c>
      <c r="T1" s="69" t="s">
        <v>17</v>
      </c>
      <c r="U1" s="69" t="s">
        <v>18</v>
      </c>
      <c r="V1" s="69" t="s">
        <v>19</v>
      </c>
      <c r="W1" s="69" t="s">
        <v>20</v>
      </c>
      <c r="X1" s="69" t="s">
        <v>21</v>
      </c>
      <c r="Y1" s="69" t="s">
        <v>22</v>
      </c>
      <c r="Z1" s="69" t="s">
        <v>23</v>
      </c>
      <c r="AA1" s="62" t="s">
        <v>216</v>
      </c>
      <c r="AB1" s="69" t="s">
        <v>407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2" t="s">
        <v>31</v>
      </c>
      <c r="AK1" s="2" t="s">
        <v>32</v>
      </c>
      <c r="AL1" s="2" t="s">
        <v>33</v>
      </c>
      <c r="AM1" s="2" t="s">
        <v>34</v>
      </c>
      <c r="AN1" s="2" t="s">
        <v>35</v>
      </c>
      <c r="AO1" s="2" t="s">
        <v>36</v>
      </c>
      <c r="AP1" s="2" t="s">
        <v>37</v>
      </c>
      <c r="AQ1" s="2" t="s">
        <v>38</v>
      </c>
      <c r="AR1" s="2" t="s">
        <v>39</v>
      </c>
      <c r="AS1" s="2" t="s">
        <v>40</v>
      </c>
      <c r="AT1" s="2" t="s">
        <v>41</v>
      </c>
      <c r="AU1" s="2" t="s">
        <v>42</v>
      </c>
      <c r="AV1" s="2" t="s">
        <v>43</v>
      </c>
      <c r="AW1" s="2" t="s">
        <v>44</v>
      </c>
      <c r="AX1" s="2" t="s">
        <v>45</v>
      </c>
      <c r="AY1" s="2" t="s">
        <v>46</v>
      </c>
      <c r="AZ1" s="2" t="s">
        <v>47</v>
      </c>
      <c r="BA1" s="2" t="s">
        <v>48</v>
      </c>
      <c r="BB1" s="2" t="s">
        <v>49</v>
      </c>
      <c r="BC1" s="2" t="s">
        <v>50</v>
      </c>
      <c r="BD1" s="2" t="s">
        <v>51</v>
      </c>
      <c r="BE1" s="2" t="s">
        <v>52</v>
      </c>
      <c r="BF1" s="2" t="s">
        <v>53</v>
      </c>
      <c r="BG1" s="2" t="s">
        <v>54</v>
      </c>
      <c r="BH1" s="2" t="s">
        <v>55</v>
      </c>
      <c r="BI1" s="2" t="s">
        <v>56</v>
      </c>
      <c r="BJ1" s="2" t="s">
        <v>57</v>
      </c>
      <c r="BK1" s="2" t="s">
        <v>58</v>
      </c>
      <c r="BL1" s="2" t="s">
        <v>59</v>
      </c>
      <c r="BM1" s="2" t="s">
        <v>60</v>
      </c>
      <c r="BN1" s="2" t="s">
        <v>61</v>
      </c>
      <c r="BO1" s="2" t="s">
        <v>62</v>
      </c>
      <c r="BP1" s="2" t="s">
        <v>63</v>
      </c>
      <c r="BQ1" s="2" t="s">
        <v>64</v>
      </c>
      <c r="BR1" s="2" t="s">
        <v>65</v>
      </c>
      <c r="BS1" s="2" t="s">
        <v>66</v>
      </c>
      <c r="BT1" s="2"/>
      <c r="BU1" s="2" t="s">
        <v>167</v>
      </c>
      <c r="BV1" s="2" t="s">
        <v>177</v>
      </c>
      <c r="BW1" s="2" t="s">
        <v>178</v>
      </c>
      <c r="BX1" s="2" t="s">
        <v>212</v>
      </c>
      <c r="BY1" s="22" t="s">
        <v>169</v>
      </c>
      <c r="BZ1" s="22" t="s">
        <v>170</v>
      </c>
      <c r="CA1" s="46" t="s">
        <v>176</v>
      </c>
      <c r="CB1" s="2" t="s">
        <v>159</v>
      </c>
      <c r="CD1" s="4" t="s">
        <v>159</v>
      </c>
      <c r="CE1" s="5" t="s">
        <v>160</v>
      </c>
      <c r="CF1" s="50" t="s">
        <v>214</v>
      </c>
      <c r="CG1" s="50" t="s">
        <v>215</v>
      </c>
      <c r="CH1" s="63" t="s">
        <v>163</v>
      </c>
      <c r="CI1" s="64" t="s">
        <v>165</v>
      </c>
      <c r="CJ1" s="64" t="s">
        <v>164</v>
      </c>
      <c r="CK1" s="65" t="s">
        <v>166</v>
      </c>
      <c r="CL1" s="63" t="s">
        <v>67</v>
      </c>
      <c r="CM1" s="64" t="s">
        <v>161</v>
      </c>
      <c r="CN1" s="65" t="s">
        <v>162</v>
      </c>
      <c r="CO1" s="50" t="s">
        <v>405</v>
      </c>
      <c r="CP1" s="66" t="s">
        <v>408</v>
      </c>
      <c r="CR1" s="50"/>
      <c r="CS1" s="50"/>
    </row>
    <row r="2" spans="1:97" ht="21">
      <c r="A2">
        <v>1</v>
      </c>
      <c r="B2" t="s">
        <v>217</v>
      </c>
      <c r="C2" s="67">
        <v>3</v>
      </c>
      <c r="D2" s="67">
        <v>2</v>
      </c>
      <c r="E2" s="67" t="s">
        <v>68</v>
      </c>
      <c r="F2" s="67">
        <v>2</v>
      </c>
      <c r="G2" s="67">
        <v>3</v>
      </c>
      <c r="H2" s="67">
        <v>4</v>
      </c>
      <c r="I2" s="67">
        <v>1</v>
      </c>
      <c r="J2" s="67">
        <v>2</v>
      </c>
      <c r="K2" s="67" t="s">
        <v>68</v>
      </c>
      <c r="L2" s="67" t="s">
        <v>68</v>
      </c>
      <c r="M2" s="67">
        <v>10</v>
      </c>
      <c r="N2" s="67">
        <v>2</v>
      </c>
      <c r="O2" s="67">
        <v>1</v>
      </c>
      <c r="P2" s="67" t="s">
        <v>68</v>
      </c>
      <c r="Q2" s="67">
        <v>2</v>
      </c>
      <c r="R2" s="67">
        <v>3</v>
      </c>
      <c r="S2" s="67">
        <v>1</v>
      </c>
      <c r="T2" s="67" t="s">
        <v>68</v>
      </c>
      <c r="U2" s="67">
        <v>3</v>
      </c>
      <c r="V2" s="67" t="s">
        <v>68</v>
      </c>
      <c r="W2" s="67">
        <v>1</v>
      </c>
      <c r="X2" s="67">
        <v>2</v>
      </c>
      <c r="Y2" s="67">
        <v>0</v>
      </c>
      <c r="Z2" s="67">
        <v>2</v>
      </c>
      <c r="AA2">
        <f t="shared" ref="AA2:AA35" si="0">COUNTIF(C2:Z2,"~?")</f>
        <v>6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/>
      <c r="BU2" s="3" t="s">
        <v>168</v>
      </c>
      <c r="BY2" s="23"/>
      <c r="BZ2" s="23"/>
      <c r="CA2" s="23"/>
      <c r="CB2" s="3" t="s">
        <v>68</v>
      </c>
      <c r="CD2" s="13" t="s">
        <v>68</v>
      </c>
      <c r="CE2" s="9" t="s">
        <v>68</v>
      </c>
      <c r="CG2" s="60" t="s">
        <v>68</v>
      </c>
      <c r="CH2" s="24" t="s">
        <v>95</v>
      </c>
      <c r="CI2" s="28" t="s">
        <v>96</v>
      </c>
      <c r="CJ2" s="28" t="s">
        <v>95</v>
      </c>
      <c r="CK2" s="25" t="s">
        <v>97</v>
      </c>
      <c r="CL2" s="24" t="s">
        <v>88</v>
      </c>
      <c r="CM2" s="23" t="s">
        <v>89</v>
      </c>
      <c r="CN2" s="25" t="s">
        <v>90</v>
      </c>
      <c r="CO2" s="60" t="s">
        <v>68</v>
      </c>
    </row>
    <row r="3" spans="1:97" ht="21">
      <c r="A3">
        <v>2</v>
      </c>
      <c r="B3" t="s">
        <v>218</v>
      </c>
      <c r="C3" s="67">
        <v>3</v>
      </c>
      <c r="D3" s="67">
        <v>3</v>
      </c>
      <c r="E3" s="67">
        <v>3</v>
      </c>
      <c r="F3" s="67">
        <v>1</v>
      </c>
      <c r="G3" s="67">
        <v>6</v>
      </c>
      <c r="H3" s="67">
        <v>3</v>
      </c>
      <c r="I3" s="67">
        <v>3</v>
      </c>
      <c r="J3" s="67">
        <v>2</v>
      </c>
      <c r="K3" s="67">
        <v>1</v>
      </c>
      <c r="L3" s="67">
        <v>11</v>
      </c>
      <c r="M3" s="67" t="s">
        <v>68</v>
      </c>
      <c r="N3" s="67">
        <v>5</v>
      </c>
      <c r="O3" s="67">
        <v>5</v>
      </c>
      <c r="P3" s="67" t="s">
        <v>68</v>
      </c>
      <c r="Q3" s="67">
        <v>8</v>
      </c>
      <c r="R3" s="67">
        <v>6</v>
      </c>
      <c r="S3" s="67">
        <v>7</v>
      </c>
      <c r="T3" s="67" t="s">
        <v>68</v>
      </c>
      <c r="U3" s="67">
        <v>2</v>
      </c>
      <c r="V3" s="67">
        <v>6</v>
      </c>
      <c r="W3" s="67">
        <v>4</v>
      </c>
      <c r="X3" s="67" t="s">
        <v>68</v>
      </c>
      <c r="Y3" s="67">
        <v>1</v>
      </c>
      <c r="Z3" s="67">
        <v>3</v>
      </c>
      <c r="AA3">
        <f t="shared" si="0"/>
        <v>4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/>
      <c r="BU3" s="3" t="s">
        <v>168</v>
      </c>
      <c r="BY3" s="23"/>
      <c r="BZ3" s="23"/>
      <c r="CA3" s="23"/>
      <c r="CB3" s="3" t="s">
        <v>68</v>
      </c>
      <c r="CD3" s="13" t="s">
        <v>68</v>
      </c>
      <c r="CE3" s="9" t="s">
        <v>92</v>
      </c>
      <c r="CG3" s="60" t="s">
        <v>68</v>
      </c>
      <c r="CH3" s="24" t="s">
        <v>70</v>
      </c>
      <c r="CI3" s="28" t="s">
        <v>73</v>
      </c>
      <c r="CJ3" s="28" t="s">
        <v>90</v>
      </c>
      <c r="CK3" s="25" t="s">
        <v>91</v>
      </c>
      <c r="CL3" s="24" t="s">
        <v>88</v>
      </c>
      <c r="CM3" s="23" t="s">
        <v>89</v>
      </c>
      <c r="CN3" s="25" t="s">
        <v>90</v>
      </c>
      <c r="CO3" s="60" t="s">
        <v>68</v>
      </c>
    </row>
    <row r="4" spans="1:97" ht="21">
      <c r="A4">
        <v>3</v>
      </c>
      <c r="B4" t="s">
        <v>219</v>
      </c>
      <c r="C4" s="67" t="s">
        <v>68</v>
      </c>
      <c r="D4" s="67" t="s">
        <v>68</v>
      </c>
      <c r="E4" s="67" t="s">
        <v>68</v>
      </c>
      <c r="F4" s="67">
        <v>5</v>
      </c>
      <c r="G4" s="67">
        <v>1</v>
      </c>
      <c r="H4" s="67" t="s">
        <v>68</v>
      </c>
      <c r="I4" s="67">
        <v>2</v>
      </c>
      <c r="J4" s="67" t="s">
        <v>68</v>
      </c>
      <c r="K4" s="67">
        <v>1</v>
      </c>
      <c r="L4" s="67">
        <v>11</v>
      </c>
      <c r="M4" s="67">
        <v>10</v>
      </c>
      <c r="N4" s="67">
        <v>4</v>
      </c>
      <c r="O4" s="67" t="s">
        <v>68</v>
      </c>
      <c r="P4" s="67">
        <v>1</v>
      </c>
      <c r="Q4" s="67">
        <v>2</v>
      </c>
      <c r="R4" s="67" t="s">
        <v>68</v>
      </c>
      <c r="S4" s="67" t="s">
        <v>68</v>
      </c>
      <c r="T4" s="67" t="s">
        <v>68</v>
      </c>
      <c r="U4" s="67">
        <v>1</v>
      </c>
      <c r="V4" s="67" t="s">
        <v>68</v>
      </c>
      <c r="W4" s="67" t="s">
        <v>68</v>
      </c>
      <c r="X4" s="67">
        <v>1</v>
      </c>
      <c r="Y4" s="67">
        <v>1</v>
      </c>
      <c r="Z4" s="67" t="s">
        <v>68</v>
      </c>
      <c r="AA4">
        <f t="shared" si="0"/>
        <v>12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/>
      <c r="BU4" s="3" t="s">
        <v>168</v>
      </c>
      <c r="BY4" s="23"/>
      <c r="BZ4" s="23"/>
      <c r="CA4" s="23"/>
      <c r="CB4" s="3" t="s">
        <v>68</v>
      </c>
      <c r="CD4" s="13" t="s">
        <v>68</v>
      </c>
      <c r="CE4" s="9" t="s">
        <v>68</v>
      </c>
      <c r="CF4" s="60">
        <v>4</v>
      </c>
      <c r="CG4" s="60" t="s">
        <v>68</v>
      </c>
      <c r="CH4" s="8" t="s">
        <v>95</v>
      </c>
      <c r="CI4" s="23" t="s">
        <v>87</v>
      </c>
      <c r="CJ4" s="23" t="s">
        <v>95</v>
      </c>
      <c r="CK4" s="9" t="s">
        <v>87</v>
      </c>
      <c r="CL4" s="24" t="s">
        <v>88</v>
      </c>
      <c r="CM4" s="23" t="s">
        <v>89</v>
      </c>
      <c r="CN4" s="9" t="s">
        <v>90</v>
      </c>
      <c r="CO4" s="60" t="s">
        <v>68</v>
      </c>
    </row>
    <row r="5" spans="1:97" ht="21">
      <c r="A5">
        <v>4</v>
      </c>
      <c r="B5" t="s">
        <v>220</v>
      </c>
      <c r="C5" s="67" t="s">
        <v>68</v>
      </c>
      <c r="D5" s="67" t="s">
        <v>68</v>
      </c>
      <c r="E5" s="67" t="s">
        <v>68</v>
      </c>
      <c r="F5" s="67" t="s">
        <v>68</v>
      </c>
      <c r="G5" s="67">
        <v>2</v>
      </c>
      <c r="H5" s="67" t="s">
        <v>68</v>
      </c>
      <c r="I5" s="67">
        <v>2</v>
      </c>
      <c r="J5" s="67">
        <v>1</v>
      </c>
      <c r="K5" s="67" t="s">
        <v>68</v>
      </c>
      <c r="L5" s="67" t="s">
        <v>68</v>
      </c>
      <c r="M5" s="67">
        <v>9</v>
      </c>
      <c r="N5" s="67">
        <v>3</v>
      </c>
      <c r="O5" s="67" t="s">
        <v>68</v>
      </c>
      <c r="P5" s="67" t="s">
        <v>68</v>
      </c>
      <c r="Q5" s="67">
        <v>2</v>
      </c>
      <c r="R5" s="67" t="s">
        <v>68</v>
      </c>
      <c r="S5" s="67" t="s">
        <v>68</v>
      </c>
      <c r="T5" s="67" t="s">
        <v>68</v>
      </c>
      <c r="U5" s="67">
        <v>4</v>
      </c>
      <c r="V5" s="67" t="s">
        <v>68</v>
      </c>
      <c r="W5" s="67" t="s">
        <v>68</v>
      </c>
      <c r="X5" s="67" t="s">
        <v>68</v>
      </c>
      <c r="Y5" s="67" t="s">
        <v>68</v>
      </c>
      <c r="Z5" s="67">
        <v>1</v>
      </c>
      <c r="AA5">
        <f t="shared" si="0"/>
        <v>16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/>
      <c r="BU5" s="3" t="s">
        <v>168</v>
      </c>
      <c r="BY5" s="23"/>
      <c r="BZ5" s="23"/>
      <c r="CA5" s="23"/>
      <c r="CB5" s="3" t="s">
        <v>68</v>
      </c>
      <c r="CD5" s="13" t="s">
        <v>68</v>
      </c>
      <c r="CE5" s="9" t="s">
        <v>68</v>
      </c>
      <c r="CG5" s="60" t="s">
        <v>68</v>
      </c>
      <c r="CH5" s="8" t="s">
        <v>98</v>
      </c>
      <c r="CI5" s="23" t="s">
        <v>87</v>
      </c>
      <c r="CJ5" s="23" t="s">
        <v>98</v>
      </c>
      <c r="CK5" s="9" t="s">
        <v>87</v>
      </c>
      <c r="CL5" s="24" t="s">
        <v>88</v>
      </c>
      <c r="CM5" s="23" t="s">
        <v>89</v>
      </c>
      <c r="CN5" s="9" t="s">
        <v>90</v>
      </c>
      <c r="CO5" s="60" t="s">
        <v>68</v>
      </c>
    </row>
    <row r="6" spans="1:97" ht="21">
      <c r="A6">
        <v>5</v>
      </c>
      <c r="B6" t="s">
        <v>221</v>
      </c>
      <c r="C6" s="67">
        <v>3</v>
      </c>
      <c r="D6" s="67">
        <v>3</v>
      </c>
      <c r="E6" s="67">
        <v>6</v>
      </c>
      <c r="F6" s="67">
        <v>2</v>
      </c>
      <c r="G6" s="67">
        <v>8</v>
      </c>
      <c r="H6" s="67">
        <v>3</v>
      </c>
      <c r="I6" s="67">
        <v>2</v>
      </c>
      <c r="J6" s="67">
        <v>3</v>
      </c>
      <c r="K6" s="67">
        <v>1</v>
      </c>
      <c r="L6" s="67">
        <v>11</v>
      </c>
      <c r="M6" s="67">
        <v>2</v>
      </c>
      <c r="N6" s="67">
        <v>5</v>
      </c>
      <c r="O6" s="67">
        <v>2</v>
      </c>
      <c r="P6" s="67" t="s">
        <v>68</v>
      </c>
      <c r="Q6" s="67">
        <v>2</v>
      </c>
      <c r="R6" s="67">
        <v>6</v>
      </c>
      <c r="S6" s="67">
        <v>3</v>
      </c>
      <c r="T6" s="67" t="s">
        <v>68</v>
      </c>
      <c r="U6" s="67">
        <v>4</v>
      </c>
      <c r="V6" s="67">
        <v>4</v>
      </c>
      <c r="W6" s="67">
        <v>2</v>
      </c>
      <c r="X6" s="67" t="s">
        <v>68</v>
      </c>
      <c r="Y6" s="67">
        <v>1</v>
      </c>
      <c r="Z6" s="67">
        <v>2</v>
      </c>
      <c r="AA6">
        <f t="shared" si="0"/>
        <v>3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/>
      <c r="BU6" s="3" t="s">
        <v>168</v>
      </c>
      <c r="BY6" s="23"/>
      <c r="BZ6" s="23"/>
      <c r="CA6" s="23"/>
      <c r="CB6" s="3" t="s">
        <v>68</v>
      </c>
      <c r="CD6" s="13" t="s">
        <v>68</v>
      </c>
      <c r="CE6" s="9" t="s">
        <v>68</v>
      </c>
      <c r="CG6" s="60" t="s">
        <v>68</v>
      </c>
      <c r="CH6" s="8" t="s">
        <v>93</v>
      </c>
      <c r="CI6" s="23" t="s">
        <v>73</v>
      </c>
      <c r="CJ6" s="23" t="s">
        <v>93</v>
      </c>
      <c r="CK6" s="9" t="s">
        <v>94</v>
      </c>
      <c r="CL6" s="24" t="s">
        <v>88</v>
      </c>
      <c r="CM6" s="23" t="s">
        <v>89</v>
      </c>
      <c r="CN6" s="9" t="s">
        <v>90</v>
      </c>
      <c r="CO6" s="60" t="s">
        <v>68</v>
      </c>
    </row>
    <row r="7" spans="1:97" ht="21">
      <c r="A7">
        <v>6</v>
      </c>
      <c r="B7" t="s">
        <v>222</v>
      </c>
      <c r="C7" s="67">
        <v>2</v>
      </c>
      <c r="D7" s="67">
        <v>2</v>
      </c>
      <c r="E7" s="67">
        <v>5</v>
      </c>
      <c r="F7" s="67">
        <v>3</v>
      </c>
      <c r="G7" s="67">
        <v>2</v>
      </c>
      <c r="H7" s="67">
        <v>2</v>
      </c>
      <c r="I7" s="67">
        <v>2</v>
      </c>
      <c r="J7" s="67">
        <v>3</v>
      </c>
      <c r="K7" s="67">
        <v>2</v>
      </c>
      <c r="L7" s="67">
        <v>4</v>
      </c>
      <c r="M7" s="67">
        <v>7</v>
      </c>
      <c r="N7" s="67">
        <v>3</v>
      </c>
      <c r="O7" s="67">
        <v>4</v>
      </c>
      <c r="P7" s="67">
        <v>5</v>
      </c>
      <c r="Q7" s="67">
        <v>4</v>
      </c>
      <c r="R7" s="67">
        <v>2</v>
      </c>
      <c r="S7" s="67">
        <v>5</v>
      </c>
      <c r="T7" s="67" t="s">
        <v>68</v>
      </c>
      <c r="U7" s="67">
        <v>3</v>
      </c>
      <c r="V7" s="67">
        <v>2</v>
      </c>
      <c r="W7" s="67">
        <v>2</v>
      </c>
      <c r="X7" s="67">
        <v>4</v>
      </c>
      <c r="Y7" s="67">
        <v>1</v>
      </c>
      <c r="Z7" s="67">
        <v>2</v>
      </c>
      <c r="AA7">
        <f t="shared" si="0"/>
        <v>1</v>
      </c>
      <c r="AC7">
        <v>1</v>
      </c>
      <c r="AD7">
        <v>1</v>
      </c>
      <c r="AE7">
        <v>0</v>
      </c>
      <c r="AF7">
        <v>1</v>
      </c>
      <c r="AG7">
        <v>1</v>
      </c>
      <c r="AH7">
        <v>0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  <c r="AO7">
        <v>1</v>
      </c>
      <c r="AP7">
        <v>1</v>
      </c>
      <c r="AQ7">
        <v>1</v>
      </c>
      <c r="AR7">
        <v>0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0</v>
      </c>
      <c r="BP7">
        <v>0</v>
      </c>
      <c r="BQ7">
        <v>0</v>
      </c>
      <c r="BR7">
        <v>0</v>
      </c>
      <c r="BS7">
        <v>0</v>
      </c>
      <c r="BU7" t="s">
        <v>168</v>
      </c>
      <c r="BY7" s="40">
        <v>1</v>
      </c>
      <c r="BZ7" s="40">
        <v>1</v>
      </c>
      <c r="CA7" s="40" t="s">
        <v>171</v>
      </c>
      <c r="CB7" t="s">
        <v>83</v>
      </c>
      <c r="CD7" s="6" t="s">
        <v>83</v>
      </c>
      <c r="CE7" s="7" t="s">
        <v>83</v>
      </c>
      <c r="CF7" s="60" t="s">
        <v>190</v>
      </c>
      <c r="CG7" s="60" t="s">
        <v>171</v>
      </c>
      <c r="CH7" s="8" t="s">
        <v>79</v>
      </c>
      <c r="CI7" s="23" t="s">
        <v>82</v>
      </c>
      <c r="CJ7" s="23" t="s">
        <v>79</v>
      </c>
      <c r="CK7" s="9" t="s">
        <v>82</v>
      </c>
      <c r="CL7" s="8" t="s">
        <v>78</v>
      </c>
      <c r="CM7" s="23" t="s">
        <v>80</v>
      </c>
      <c r="CN7" s="9" t="s">
        <v>81</v>
      </c>
      <c r="CO7" s="60" t="s">
        <v>171</v>
      </c>
      <c r="CP7" s="60" t="str">
        <f>IF(CG7=CO7,"L_concord","L_discrepancy")</f>
        <v>L_concord</v>
      </c>
    </row>
    <row r="8" spans="1:97" ht="21">
      <c r="A8">
        <v>7</v>
      </c>
      <c r="B8" t="s">
        <v>223</v>
      </c>
      <c r="C8" s="67">
        <v>2</v>
      </c>
      <c r="D8" s="67">
        <v>2</v>
      </c>
      <c r="E8" s="67">
        <v>5</v>
      </c>
      <c r="F8" s="67">
        <v>3</v>
      </c>
      <c r="G8" s="67">
        <v>2</v>
      </c>
      <c r="H8" s="67">
        <v>2</v>
      </c>
      <c r="I8" s="67">
        <v>2</v>
      </c>
      <c r="J8" s="67">
        <v>3</v>
      </c>
      <c r="K8" s="67">
        <v>2</v>
      </c>
      <c r="L8" s="67">
        <v>4</v>
      </c>
      <c r="M8" s="67">
        <v>7</v>
      </c>
      <c r="N8" s="67">
        <v>3</v>
      </c>
      <c r="O8" s="67" t="s">
        <v>68</v>
      </c>
      <c r="P8" s="67" t="s">
        <v>68</v>
      </c>
      <c r="Q8" s="67">
        <v>4</v>
      </c>
      <c r="R8" s="67">
        <v>2</v>
      </c>
      <c r="S8" s="67">
        <v>5</v>
      </c>
      <c r="T8" s="67" t="s">
        <v>68</v>
      </c>
      <c r="U8" s="67">
        <v>3</v>
      </c>
      <c r="V8" s="67">
        <v>2</v>
      </c>
      <c r="W8" s="67">
        <v>2</v>
      </c>
      <c r="X8" s="67">
        <v>4</v>
      </c>
      <c r="Y8" s="67">
        <v>1</v>
      </c>
      <c r="Z8" s="67">
        <v>2</v>
      </c>
      <c r="AA8">
        <f t="shared" si="0"/>
        <v>3</v>
      </c>
      <c r="AC8">
        <v>1</v>
      </c>
      <c r="AD8">
        <v>1</v>
      </c>
      <c r="AE8">
        <v>0</v>
      </c>
      <c r="AF8">
        <v>1</v>
      </c>
      <c r="AG8">
        <v>0</v>
      </c>
      <c r="AH8">
        <v>1</v>
      </c>
      <c r="AI8">
        <v>1</v>
      </c>
      <c r="AJ8">
        <v>1</v>
      </c>
      <c r="AK8">
        <v>0</v>
      </c>
      <c r="AL8">
        <v>1</v>
      </c>
      <c r="AM8">
        <v>0</v>
      </c>
      <c r="AN8">
        <v>1</v>
      </c>
      <c r="AO8">
        <v>1</v>
      </c>
      <c r="AP8">
        <v>1</v>
      </c>
      <c r="AQ8">
        <v>1</v>
      </c>
      <c r="AR8">
        <v>0</v>
      </c>
      <c r="AS8">
        <v>1</v>
      </c>
      <c r="AT8">
        <v>1</v>
      </c>
      <c r="AU8">
        <v>0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0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0</v>
      </c>
      <c r="BP8">
        <v>0</v>
      </c>
      <c r="BQ8">
        <v>0</v>
      </c>
      <c r="BR8">
        <v>0</v>
      </c>
      <c r="BS8">
        <v>0</v>
      </c>
      <c r="BU8" t="s">
        <v>168</v>
      </c>
      <c r="BY8" s="40">
        <v>1</v>
      </c>
      <c r="BZ8" s="40">
        <v>1</v>
      </c>
      <c r="CA8" s="40" t="s">
        <v>171</v>
      </c>
      <c r="CB8" t="s">
        <v>85</v>
      </c>
      <c r="CD8" s="6" t="s">
        <v>85</v>
      </c>
      <c r="CE8" s="7" t="s">
        <v>85</v>
      </c>
      <c r="CF8" s="60" t="s">
        <v>190</v>
      </c>
      <c r="CG8" s="60" t="s">
        <v>171</v>
      </c>
      <c r="CH8" s="8" t="s">
        <v>79</v>
      </c>
      <c r="CI8" s="23" t="s">
        <v>82</v>
      </c>
      <c r="CJ8" s="23" t="s">
        <v>79</v>
      </c>
      <c r="CK8" s="9" t="s">
        <v>82</v>
      </c>
      <c r="CL8" s="8" t="s">
        <v>78</v>
      </c>
      <c r="CM8" s="23" t="s">
        <v>80</v>
      </c>
      <c r="CN8" s="9" t="s">
        <v>84</v>
      </c>
      <c r="CO8" s="60" t="s">
        <v>171</v>
      </c>
      <c r="CP8" s="60" t="str">
        <f t="shared" ref="CP8:CP60" si="1">IF(CG8=CO8,"L_concord","L_discrepancy")</f>
        <v>L_concord</v>
      </c>
    </row>
    <row r="9" spans="1:97" ht="21">
      <c r="A9">
        <v>8</v>
      </c>
      <c r="B9" t="s">
        <v>224</v>
      </c>
      <c r="C9" s="67">
        <v>2</v>
      </c>
      <c r="D9" s="67">
        <v>0</v>
      </c>
      <c r="E9" s="67">
        <v>6</v>
      </c>
      <c r="F9" s="67" t="s">
        <v>68</v>
      </c>
      <c r="G9" s="67">
        <v>2</v>
      </c>
      <c r="H9" s="67">
        <v>2</v>
      </c>
      <c r="I9" s="67">
        <v>3</v>
      </c>
      <c r="J9" s="67">
        <v>1</v>
      </c>
      <c r="K9" s="67">
        <v>2</v>
      </c>
      <c r="L9" s="67">
        <v>3</v>
      </c>
      <c r="M9" s="67">
        <v>3</v>
      </c>
      <c r="N9" s="67">
        <v>2</v>
      </c>
      <c r="O9" s="67">
        <v>2</v>
      </c>
      <c r="P9" s="67">
        <v>5</v>
      </c>
      <c r="Q9" s="67">
        <v>4</v>
      </c>
      <c r="R9" s="67">
        <v>2</v>
      </c>
      <c r="S9" s="67">
        <v>5</v>
      </c>
      <c r="T9" s="67" t="s">
        <v>68</v>
      </c>
      <c r="U9" s="67">
        <v>3</v>
      </c>
      <c r="V9" s="67">
        <v>3</v>
      </c>
      <c r="W9" s="67">
        <v>2</v>
      </c>
      <c r="X9" s="67">
        <v>5</v>
      </c>
      <c r="Y9" s="67">
        <v>0</v>
      </c>
      <c r="Z9" s="67">
        <v>2</v>
      </c>
      <c r="AA9">
        <f t="shared" si="0"/>
        <v>2</v>
      </c>
      <c r="AC9">
        <v>1</v>
      </c>
      <c r="AD9">
        <v>1</v>
      </c>
      <c r="AE9">
        <v>0</v>
      </c>
      <c r="AF9">
        <v>1</v>
      </c>
      <c r="AG9">
        <v>1</v>
      </c>
      <c r="AH9">
        <v>1</v>
      </c>
      <c r="AI9">
        <v>1</v>
      </c>
      <c r="AJ9">
        <v>1</v>
      </c>
      <c r="AK9">
        <v>0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0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0</v>
      </c>
      <c r="BP9">
        <v>0</v>
      </c>
      <c r="BQ9">
        <v>0</v>
      </c>
      <c r="BR9">
        <v>0</v>
      </c>
      <c r="BS9">
        <v>0</v>
      </c>
      <c r="BU9" t="s">
        <v>168</v>
      </c>
      <c r="BY9" s="40">
        <v>1</v>
      </c>
      <c r="BZ9" s="40">
        <v>1</v>
      </c>
      <c r="CA9" s="40" t="s">
        <v>171</v>
      </c>
      <c r="CB9" t="s">
        <v>83</v>
      </c>
      <c r="CD9" s="6" t="s">
        <v>83</v>
      </c>
      <c r="CE9" s="7" t="s">
        <v>83</v>
      </c>
      <c r="CF9" s="60" t="s">
        <v>190</v>
      </c>
      <c r="CG9" s="60" t="s">
        <v>171</v>
      </c>
      <c r="CH9" s="8" t="s">
        <v>79</v>
      </c>
      <c r="CI9" s="23" t="s">
        <v>82</v>
      </c>
      <c r="CJ9" s="23" t="s">
        <v>79</v>
      </c>
      <c r="CK9" s="9" t="s">
        <v>82</v>
      </c>
      <c r="CL9" s="8" t="s">
        <v>78</v>
      </c>
      <c r="CM9" s="23" t="s">
        <v>80</v>
      </c>
      <c r="CN9" s="9" t="s">
        <v>81</v>
      </c>
      <c r="CO9" s="60" t="s">
        <v>171</v>
      </c>
      <c r="CP9" s="60" t="str">
        <f t="shared" si="1"/>
        <v>L_concord</v>
      </c>
    </row>
    <row r="10" spans="1:97" ht="21">
      <c r="A10">
        <v>9</v>
      </c>
      <c r="B10" t="s">
        <v>225</v>
      </c>
      <c r="C10" s="67">
        <v>2</v>
      </c>
      <c r="D10" s="67">
        <v>0</v>
      </c>
      <c r="E10" s="67">
        <v>6</v>
      </c>
      <c r="F10" s="67" t="s">
        <v>68</v>
      </c>
      <c r="G10" s="67">
        <v>2</v>
      </c>
      <c r="H10" s="67">
        <v>2</v>
      </c>
      <c r="I10" s="67">
        <v>3</v>
      </c>
      <c r="J10" s="67">
        <v>1</v>
      </c>
      <c r="K10" s="67">
        <v>2</v>
      </c>
      <c r="L10" s="67">
        <v>3</v>
      </c>
      <c r="M10" s="67">
        <v>5</v>
      </c>
      <c r="N10" s="67">
        <v>2</v>
      </c>
      <c r="O10" s="67">
        <v>2</v>
      </c>
      <c r="P10" s="67">
        <v>5</v>
      </c>
      <c r="Q10" s="67">
        <v>4</v>
      </c>
      <c r="R10" s="67">
        <v>2</v>
      </c>
      <c r="S10" s="67">
        <v>5</v>
      </c>
      <c r="T10" s="67" t="s">
        <v>68</v>
      </c>
      <c r="U10" s="67">
        <v>3</v>
      </c>
      <c r="V10" s="67">
        <v>3</v>
      </c>
      <c r="W10" s="67">
        <v>2</v>
      </c>
      <c r="X10" s="67">
        <v>5</v>
      </c>
      <c r="Y10" s="67">
        <v>0</v>
      </c>
      <c r="Z10" s="67">
        <v>2</v>
      </c>
      <c r="AA10">
        <f t="shared" si="0"/>
        <v>2</v>
      </c>
      <c r="AC10">
        <v>1</v>
      </c>
      <c r="AD10">
        <v>1</v>
      </c>
      <c r="AE10">
        <v>0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0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0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0</v>
      </c>
      <c r="BP10">
        <v>0</v>
      </c>
      <c r="BQ10">
        <v>0</v>
      </c>
      <c r="BR10">
        <v>0</v>
      </c>
      <c r="BS10">
        <v>0</v>
      </c>
      <c r="BU10" t="s">
        <v>168</v>
      </c>
      <c r="BY10" s="40">
        <v>1</v>
      </c>
      <c r="BZ10" s="40">
        <v>1</v>
      </c>
      <c r="CA10" s="40" t="s">
        <v>171</v>
      </c>
      <c r="CB10" t="s">
        <v>83</v>
      </c>
      <c r="CD10" s="6" t="s">
        <v>83</v>
      </c>
      <c r="CE10" s="7" t="s">
        <v>83</v>
      </c>
      <c r="CF10" s="60" t="s">
        <v>190</v>
      </c>
      <c r="CG10" s="60" t="s">
        <v>171</v>
      </c>
      <c r="CH10" s="8" t="s">
        <v>79</v>
      </c>
      <c r="CI10" s="23" t="s">
        <v>82</v>
      </c>
      <c r="CJ10" s="23" t="s">
        <v>79</v>
      </c>
      <c r="CK10" s="9" t="s">
        <v>82</v>
      </c>
      <c r="CL10" s="8" t="s">
        <v>78</v>
      </c>
      <c r="CM10" s="23" t="s">
        <v>80</v>
      </c>
      <c r="CN10" s="9" t="s">
        <v>81</v>
      </c>
      <c r="CO10" s="60" t="s">
        <v>171</v>
      </c>
      <c r="CP10" s="60" t="str">
        <f t="shared" si="1"/>
        <v>L_concord</v>
      </c>
    </row>
    <row r="11" spans="1:97" ht="21">
      <c r="A11">
        <v>10</v>
      </c>
      <c r="B11" t="s">
        <v>226</v>
      </c>
      <c r="C11" s="67">
        <v>2</v>
      </c>
      <c r="D11" s="67">
        <v>0</v>
      </c>
      <c r="E11" s="67">
        <v>6</v>
      </c>
      <c r="F11" s="67" t="s">
        <v>68</v>
      </c>
      <c r="G11" s="67">
        <v>2</v>
      </c>
      <c r="H11" s="67">
        <v>2</v>
      </c>
      <c r="I11" s="67">
        <v>3</v>
      </c>
      <c r="J11" s="67">
        <v>1</v>
      </c>
      <c r="K11" s="67">
        <v>2</v>
      </c>
      <c r="L11" s="67">
        <v>3</v>
      </c>
      <c r="M11" s="67">
        <v>5</v>
      </c>
      <c r="N11" s="67">
        <v>2</v>
      </c>
      <c r="O11" s="67">
        <v>2</v>
      </c>
      <c r="P11" s="67">
        <v>5</v>
      </c>
      <c r="Q11" s="67">
        <v>4</v>
      </c>
      <c r="R11" s="67">
        <v>2</v>
      </c>
      <c r="S11" s="67">
        <v>5</v>
      </c>
      <c r="T11" s="67" t="s">
        <v>68</v>
      </c>
      <c r="U11" s="67">
        <v>3</v>
      </c>
      <c r="V11" s="67">
        <v>3</v>
      </c>
      <c r="W11" s="67">
        <v>2</v>
      </c>
      <c r="X11" s="67">
        <v>5</v>
      </c>
      <c r="Y11" s="67">
        <v>0</v>
      </c>
      <c r="Z11" s="67">
        <v>2</v>
      </c>
      <c r="AA11">
        <f t="shared" si="0"/>
        <v>2</v>
      </c>
      <c r="AB11" t="s">
        <v>168</v>
      </c>
      <c r="AC11">
        <v>1</v>
      </c>
      <c r="AD11">
        <v>1</v>
      </c>
      <c r="AE11">
        <v>0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0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0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0</v>
      </c>
      <c r="BP11">
        <v>0</v>
      </c>
      <c r="BQ11">
        <v>0</v>
      </c>
      <c r="BR11">
        <v>0</v>
      </c>
      <c r="BS11">
        <v>0</v>
      </c>
      <c r="BU11" t="s">
        <v>168</v>
      </c>
      <c r="BY11" s="40">
        <v>1</v>
      </c>
      <c r="BZ11" s="40">
        <v>1</v>
      </c>
      <c r="CA11" s="40" t="s">
        <v>171</v>
      </c>
      <c r="CB11" t="s">
        <v>83</v>
      </c>
      <c r="CD11" s="6" t="s">
        <v>83</v>
      </c>
      <c r="CE11" s="7" t="s">
        <v>83</v>
      </c>
      <c r="CF11" s="60" t="s">
        <v>190</v>
      </c>
      <c r="CG11" s="60" t="s">
        <v>171</v>
      </c>
      <c r="CH11" s="8" t="s">
        <v>79</v>
      </c>
      <c r="CI11" s="23" t="s">
        <v>82</v>
      </c>
      <c r="CJ11" s="23" t="s">
        <v>79</v>
      </c>
      <c r="CK11" s="9" t="s">
        <v>82</v>
      </c>
      <c r="CL11" s="8" t="s">
        <v>78</v>
      </c>
      <c r="CM11" s="23" t="s">
        <v>80</v>
      </c>
      <c r="CN11" s="9" t="s">
        <v>81</v>
      </c>
      <c r="CO11" s="60" t="s">
        <v>171</v>
      </c>
      <c r="CP11" s="60" t="str">
        <f t="shared" si="1"/>
        <v>L_concord</v>
      </c>
    </row>
    <row r="12" spans="1:97" ht="21">
      <c r="A12">
        <v>11</v>
      </c>
      <c r="B12" t="s">
        <v>227</v>
      </c>
      <c r="C12" s="67">
        <v>2</v>
      </c>
      <c r="D12" s="67">
        <v>2</v>
      </c>
      <c r="E12" s="67">
        <v>6</v>
      </c>
      <c r="F12" s="67">
        <v>3</v>
      </c>
      <c r="G12" s="67">
        <v>2</v>
      </c>
      <c r="H12" s="67">
        <v>2</v>
      </c>
      <c r="I12" s="67">
        <v>2</v>
      </c>
      <c r="J12" s="67">
        <v>2</v>
      </c>
      <c r="K12" s="67">
        <v>2</v>
      </c>
      <c r="L12" s="67">
        <v>2</v>
      </c>
      <c r="M12" s="67">
        <v>3</v>
      </c>
      <c r="N12" s="67">
        <v>2</v>
      </c>
      <c r="O12" s="67">
        <v>4</v>
      </c>
      <c r="P12" s="67">
        <v>3</v>
      </c>
      <c r="Q12" s="67">
        <v>4</v>
      </c>
      <c r="R12" s="67">
        <v>2</v>
      </c>
      <c r="S12" s="67">
        <v>4</v>
      </c>
      <c r="T12" s="67" t="s">
        <v>68</v>
      </c>
      <c r="U12" s="67">
        <v>2</v>
      </c>
      <c r="V12" s="67">
        <v>3</v>
      </c>
      <c r="W12" s="67">
        <v>2</v>
      </c>
      <c r="X12" s="67">
        <v>4</v>
      </c>
      <c r="Y12" s="67">
        <v>1</v>
      </c>
      <c r="Z12" s="67">
        <v>2</v>
      </c>
      <c r="AA12">
        <f t="shared" si="0"/>
        <v>1</v>
      </c>
      <c r="AC12">
        <v>1</v>
      </c>
      <c r="AD12">
        <v>1</v>
      </c>
      <c r="AE12">
        <v>0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0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0</v>
      </c>
      <c r="AS12">
        <v>1</v>
      </c>
      <c r="AT12">
        <v>1</v>
      </c>
      <c r="AU12">
        <v>1</v>
      </c>
      <c r="AV12">
        <v>1</v>
      </c>
      <c r="AW12">
        <v>0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0</v>
      </c>
      <c r="BP12">
        <v>0</v>
      </c>
      <c r="BQ12">
        <v>0</v>
      </c>
      <c r="BR12">
        <v>0</v>
      </c>
      <c r="BS12">
        <v>0</v>
      </c>
      <c r="BU12" t="s">
        <v>168</v>
      </c>
      <c r="BY12" s="40">
        <v>1</v>
      </c>
      <c r="BZ12" s="40">
        <v>1</v>
      </c>
      <c r="CA12" s="40" t="s">
        <v>171</v>
      </c>
      <c r="CB12" t="s">
        <v>85</v>
      </c>
      <c r="CD12" s="6" t="s">
        <v>85</v>
      </c>
      <c r="CE12" s="7" t="s">
        <v>85</v>
      </c>
      <c r="CF12" s="60" t="s">
        <v>190</v>
      </c>
      <c r="CG12" s="60" t="s">
        <v>171</v>
      </c>
      <c r="CH12" s="8" t="s">
        <v>79</v>
      </c>
      <c r="CI12" s="23" t="s">
        <v>82</v>
      </c>
      <c r="CJ12" s="23" t="s">
        <v>79</v>
      </c>
      <c r="CK12" s="9" t="s">
        <v>82</v>
      </c>
      <c r="CL12" s="8" t="s">
        <v>78</v>
      </c>
      <c r="CM12" s="23" t="s">
        <v>80</v>
      </c>
      <c r="CN12" s="9" t="s">
        <v>84</v>
      </c>
      <c r="CO12" s="60" t="s">
        <v>171</v>
      </c>
      <c r="CP12" s="60" t="str">
        <f t="shared" si="1"/>
        <v>L_concord</v>
      </c>
    </row>
    <row r="13" spans="1:97" ht="21">
      <c r="A13">
        <v>12</v>
      </c>
      <c r="B13" t="s">
        <v>228</v>
      </c>
      <c r="C13" s="67">
        <v>2</v>
      </c>
      <c r="D13" s="67">
        <v>2</v>
      </c>
      <c r="E13" s="67">
        <v>3</v>
      </c>
      <c r="F13" s="67">
        <v>3</v>
      </c>
      <c r="G13" s="67">
        <v>2</v>
      </c>
      <c r="H13" s="67">
        <v>2</v>
      </c>
      <c r="I13" s="67">
        <v>3</v>
      </c>
      <c r="J13" s="67">
        <v>3</v>
      </c>
      <c r="K13" s="67">
        <v>2</v>
      </c>
      <c r="L13" s="67">
        <v>2</v>
      </c>
      <c r="M13" s="67">
        <v>5</v>
      </c>
      <c r="N13" s="67">
        <v>3</v>
      </c>
      <c r="O13" s="67">
        <v>4</v>
      </c>
      <c r="P13" s="67">
        <v>2</v>
      </c>
      <c r="Q13" s="67">
        <v>4</v>
      </c>
      <c r="R13" s="67">
        <v>2</v>
      </c>
      <c r="S13" s="67">
        <v>5</v>
      </c>
      <c r="T13" s="67" t="s">
        <v>68</v>
      </c>
      <c r="U13" s="67">
        <v>3</v>
      </c>
      <c r="V13" s="67">
        <v>3</v>
      </c>
      <c r="W13" s="67">
        <v>2</v>
      </c>
      <c r="X13" s="67">
        <v>4</v>
      </c>
      <c r="Y13" s="67">
        <v>1</v>
      </c>
      <c r="Z13" s="67">
        <v>2</v>
      </c>
      <c r="AA13">
        <f t="shared" si="0"/>
        <v>1</v>
      </c>
      <c r="AC13">
        <v>1</v>
      </c>
      <c r="AD13">
        <v>1</v>
      </c>
      <c r="AE13">
        <v>0</v>
      </c>
      <c r="AF13">
        <v>1</v>
      </c>
      <c r="AG13">
        <v>1</v>
      </c>
      <c r="AH13">
        <v>0</v>
      </c>
      <c r="AI13">
        <v>1</v>
      </c>
      <c r="AJ13">
        <v>1</v>
      </c>
      <c r="AK13">
        <v>0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0</v>
      </c>
      <c r="AS13">
        <v>1</v>
      </c>
      <c r="AT13">
        <v>1</v>
      </c>
      <c r="AU13">
        <v>1</v>
      </c>
      <c r="AV13">
        <v>1</v>
      </c>
      <c r="AW13">
        <v>0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0</v>
      </c>
      <c r="BP13">
        <v>0</v>
      </c>
      <c r="BQ13">
        <v>0</v>
      </c>
      <c r="BR13">
        <v>0</v>
      </c>
      <c r="BS13">
        <v>0</v>
      </c>
      <c r="BU13" t="s">
        <v>168</v>
      </c>
      <c r="BY13" s="40">
        <v>1</v>
      </c>
      <c r="BZ13" s="40">
        <v>1</v>
      </c>
      <c r="CA13" s="40" t="s">
        <v>171</v>
      </c>
      <c r="CB13" t="s">
        <v>85</v>
      </c>
      <c r="CD13" s="6" t="s">
        <v>85</v>
      </c>
      <c r="CE13" s="7" t="s">
        <v>85</v>
      </c>
      <c r="CF13" s="60" t="s">
        <v>190</v>
      </c>
      <c r="CG13" s="60" t="s">
        <v>171</v>
      </c>
      <c r="CH13" s="8" t="s">
        <v>79</v>
      </c>
      <c r="CI13" s="23" t="s">
        <v>82</v>
      </c>
      <c r="CJ13" s="23" t="s">
        <v>79</v>
      </c>
      <c r="CK13" s="9" t="s">
        <v>82</v>
      </c>
      <c r="CL13" s="8" t="s">
        <v>78</v>
      </c>
      <c r="CM13" s="23" t="s">
        <v>80</v>
      </c>
      <c r="CN13" s="9" t="s">
        <v>84</v>
      </c>
      <c r="CO13" s="60" t="s">
        <v>171</v>
      </c>
      <c r="CP13" s="60" t="str">
        <f t="shared" si="1"/>
        <v>L_concord</v>
      </c>
    </row>
    <row r="14" spans="1:97" ht="21">
      <c r="A14">
        <v>13</v>
      </c>
      <c r="B14" t="s">
        <v>229</v>
      </c>
      <c r="C14" s="67">
        <v>2</v>
      </c>
      <c r="D14" s="67">
        <v>0</v>
      </c>
      <c r="E14" s="67">
        <v>5</v>
      </c>
      <c r="F14" s="67" t="s">
        <v>68</v>
      </c>
      <c r="G14" s="67">
        <v>2</v>
      </c>
      <c r="H14" s="67">
        <v>2</v>
      </c>
      <c r="I14" s="67">
        <v>3</v>
      </c>
      <c r="J14" s="67">
        <v>1</v>
      </c>
      <c r="K14" s="67">
        <v>2</v>
      </c>
      <c r="L14" s="67">
        <v>3</v>
      </c>
      <c r="M14" s="67" t="s">
        <v>68</v>
      </c>
      <c r="N14" s="67">
        <v>2</v>
      </c>
      <c r="O14" s="67">
        <v>2</v>
      </c>
      <c r="P14" s="67">
        <v>5</v>
      </c>
      <c r="Q14" s="67">
        <v>4</v>
      </c>
      <c r="R14" s="67">
        <v>2</v>
      </c>
      <c r="S14" s="67">
        <v>5</v>
      </c>
      <c r="T14" s="67" t="s">
        <v>68</v>
      </c>
      <c r="U14" s="67">
        <v>3</v>
      </c>
      <c r="V14" s="67">
        <v>3</v>
      </c>
      <c r="W14" s="67">
        <v>2</v>
      </c>
      <c r="X14" s="67" t="s">
        <v>68</v>
      </c>
      <c r="Y14" s="67">
        <v>0</v>
      </c>
      <c r="Z14" s="67">
        <v>2</v>
      </c>
      <c r="AA14">
        <f t="shared" si="0"/>
        <v>4</v>
      </c>
      <c r="AC14">
        <v>1</v>
      </c>
      <c r="AD14">
        <v>1</v>
      </c>
      <c r="AE14">
        <v>0</v>
      </c>
      <c r="AF14">
        <v>1</v>
      </c>
      <c r="AG14">
        <v>1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0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0</v>
      </c>
      <c r="BK14">
        <v>1</v>
      </c>
      <c r="BL14">
        <v>1</v>
      </c>
      <c r="BM14">
        <v>1</v>
      </c>
      <c r="BN14">
        <v>1</v>
      </c>
      <c r="BO14">
        <v>0</v>
      </c>
      <c r="BP14">
        <v>0</v>
      </c>
      <c r="BQ14">
        <v>0</v>
      </c>
      <c r="BR14">
        <v>0</v>
      </c>
      <c r="BS14">
        <v>0</v>
      </c>
      <c r="BU14" t="s">
        <v>168</v>
      </c>
      <c r="BY14" s="40">
        <v>1</v>
      </c>
      <c r="BZ14" s="40">
        <v>0.75</v>
      </c>
      <c r="CA14" s="40" t="s">
        <v>171</v>
      </c>
      <c r="CB14" t="s">
        <v>83</v>
      </c>
      <c r="CD14" s="6" t="s">
        <v>83</v>
      </c>
      <c r="CE14" s="7" t="s">
        <v>83</v>
      </c>
      <c r="CF14" s="60" t="s">
        <v>190</v>
      </c>
      <c r="CG14" s="60" t="s">
        <v>171</v>
      </c>
      <c r="CH14" s="8" t="s">
        <v>79</v>
      </c>
      <c r="CI14" s="23" t="s">
        <v>82</v>
      </c>
      <c r="CJ14" s="23" t="s">
        <v>79</v>
      </c>
      <c r="CK14" s="26" t="s">
        <v>87</v>
      </c>
      <c r="CL14" s="8" t="s">
        <v>78</v>
      </c>
      <c r="CM14" s="23" t="s">
        <v>80</v>
      </c>
      <c r="CN14" s="9" t="s">
        <v>81</v>
      </c>
      <c r="CO14" s="60" t="s">
        <v>171</v>
      </c>
      <c r="CP14" s="60" t="str">
        <f t="shared" si="1"/>
        <v>L_concord</v>
      </c>
    </row>
    <row r="15" spans="1:97" ht="21">
      <c r="A15">
        <v>14</v>
      </c>
      <c r="B15" t="s">
        <v>230</v>
      </c>
      <c r="C15" s="67">
        <v>2</v>
      </c>
      <c r="D15" s="67">
        <v>0</v>
      </c>
      <c r="E15" s="67">
        <v>2</v>
      </c>
      <c r="F15" s="67" t="s">
        <v>68</v>
      </c>
      <c r="G15" s="67">
        <v>1</v>
      </c>
      <c r="H15" s="67">
        <v>1</v>
      </c>
      <c r="I15" s="67">
        <v>1</v>
      </c>
      <c r="J15" s="67">
        <v>1</v>
      </c>
      <c r="K15" s="67">
        <v>2</v>
      </c>
      <c r="L15" s="67">
        <v>1</v>
      </c>
      <c r="M15" s="67">
        <v>6</v>
      </c>
      <c r="N15" s="67">
        <v>2</v>
      </c>
      <c r="O15" s="67">
        <v>2</v>
      </c>
      <c r="P15" s="67">
        <v>3</v>
      </c>
      <c r="Q15" s="67">
        <v>1</v>
      </c>
      <c r="R15" s="67">
        <v>1</v>
      </c>
      <c r="S15" s="67">
        <v>3</v>
      </c>
      <c r="T15" s="67" t="s">
        <v>68</v>
      </c>
      <c r="U15" s="67" t="s">
        <v>68</v>
      </c>
      <c r="V15" s="67">
        <v>2</v>
      </c>
      <c r="W15" s="67">
        <v>2</v>
      </c>
      <c r="X15" s="67">
        <v>4</v>
      </c>
      <c r="Y15" s="67">
        <v>0</v>
      </c>
      <c r="Z15" s="67">
        <v>2</v>
      </c>
      <c r="AA15">
        <f t="shared" si="0"/>
        <v>3</v>
      </c>
      <c r="AC15">
        <v>1</v>
      </c>
      <c r="AD15">
        <v>1</v>
      </c>
      <c r="AE15">
        <v>0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0</v>
      </c>
      <c r="AL15">
        <v>1</v>
      </c>
      <c r="AM15">
        <v>1</v>
      </c>
      <c r="AN15">
        <v>0</v>
      </c>
      <c r="AO15">
        <v>1</v>
      </c>
      <c r="AP15">
        <v>1</v>
      </c>
      <c r="AQ15">
        <v>1</v>
      </c>
      <c r="AR15">
        <v>0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0</v>
      </c>
      <c r="BP15">
        <v>0</v>
      </c>
      <c r="BQ15">
        <v>0</v>
      </c>
      <c r="BR15">
        <v>0</v>
      </c>
      <c r="BS15">
        <v>0</v>
      </c>
      <c r="BY15" s="28"/>
      <c r="BZ15" s="28"/>
      <c r="CA15" s="28"/>
      <c r="CD15" s="24" t="s">
        <v>68</v>
      </c>
      <c r="CE15" s="25" t="s">
        <v>68</v>
      </c>
      <c r="CF15" s="60" t="s">
        <v>190</v>
      </c>
      <c r="CG15" s="60" t="s">
        <v>171</v>
      </c>
      <c r="CH15" s="38" t="s">
        <v>86</v>
      </c>
      <c r="CI15" s="37" t="s">
        <v>87</v>
      </c>
      <c r="CJ15" s="37" t="s">
        <v>86</v>
      </c>
      <c r="CK15" s="9" t="s">
        <v>82</v>
      </c>
      <c r="CL15" s="24" t="s">
        <v>78</v>
      </c>
      <c r="CM15" s="23" t="s">
        <v>80</v>
      </c>
      <c r="CN15" s="9" t="s">
        <v>81</v>
      </c>
      <c r="CO15" s="60" t="s">
        <v>171</v>
      </c>
      <c r="CP15" s="60" t="str">
        <f t="shared" si="1"/>
        <v>L_concord</v>
      </c>
    </row>
    <row r="16" spans="1:97" ht="21">
      <c r="A16">
        <v>15</v>
      </c>
      <c r="B16" t="s">
        <v>231</v>
      </c>
      <c r="C16" s="67">
        <v>2</v>
      </c>
      <c r="D16" s="67">
        <v>0</v>
      </c>
      <c r="E16" s="67">
        <v>5</v>
      </c>
      <c r="F16" s="67" t="s">
        <v>68</v>
      </c>
      <c r="G16" s="67">
        <v>2</v>
      </c>
      <c r="H16" s="67">
        <v>2</v>
      </c>
      <c r="I16" s="67">
        <v>3</v>
      </c>
      <c r="J16" s="67">
        <v>1</v>
      </c>
      <c r="K16" s="67">
        <v>2</v>
      </c>
      <c r="L16" s="67">
        <v>3</v>
      </c>
      <c r="M16" s="67">
        <v>5</v>
      </c>
      <c r="N16" s="67">
        <v>2</v>
      </c>
      <c r="O16" s="67">
        <v>2</v>
      </c>
      <c r="P16" s="67">
        <v>5</v>
      </c>
      <c r="Q16" s="67">
        <v>4</v>
      </c>
      <c r="R16" s="67">
        <v>2</v>
      </c>
      <c r="S16" s="67">
        <v>5</v>
      </c>
      <c r="T16" s="67" t="s">
        <v>68</v>
      </c>
      <c r="U16" s="67">
        <v>3</v>
      </c>
      <c r="V16" s="67">
        <v>3</v>
      </c>
      <c r="W16" s="67">
        <v>2</v>
      </c>
      <c r="X16" s="67">
        <v>2</v>
      </c>
      <c r="Y16" s="67" t="s">
        <v>68</v>
      </c>
      <c r="Z16" s="67" t="s">
        <v>68</v>
      </c>
      <c r="AA16">
        <f t="shared" si="0"/>
        <v>4</v>
      </c>
      <c r="AC16">
        <v>1</v>
      </c>
      <c r="AD16">
        <v>1</v>
      </c>
      <c r="AE16">
        <v>0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0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0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0</v>
      </c>
      <c r="BP16">
        <v>0</v>
      </c>
      <c r="BQ16">
        <v>0</v>
      </c>
      <c r="BR16">
        <v>0</v>
      </c>
      <c r="BS16">
        <v>0</v>
      </c>
      <c r="BU16" t="s">
        <v>168</v>
      </c>
      <c r="BY16" s="40">
        <v>1</v>
      </c>
      <c r="BZ16" s="40">
        <v>0.5</v>
      </c>
      <c r="CA16" s="40" t="s">
        <v>171</v>
      </c>
      <c r="CB16" t="s">
        <v>83</v>
      </c>
      <c r="CD16" s="10" t="s">
        <v>83</v>
      </c>
      <c r="CE16" s="9" t="s">
        <v>68</v>
      </c>
      <c r="CF16" s="60" t="s">
        <v>190</v>
      </c>
      <c r="CG16" s="60" t="s">
        <v>171</v>
      </c>
      <c r="CH16" s="8" t="s">
        <v>79</v>
      </c>
      <c r="CI16" s="23" t="s">
        <v>82</v>
      </c>
      <c r="CJ16" s="37" t="s">
        <v>86</v>
      </c>
      <c r="CK16" s="36" t="s">
        <v>87</v>
      </c>
      <c r="CL16" s="8" t="s">
        <v>78</v>
      </c>
      <c r="CM16" s="23" t="s">
        <v>80</v>
      </c>
      <c r="CN16" s="9" t="s">
        <v>81</v>
      </c>
      <c r="CO16" s="60" t="s">
        <v>171</v>
      </c>
      <c r="CP16" s="60" t="str">
        <f t="shared" si="1"/>
        <v>L_concord</v>
      </c>
    </row>
    <row r="17" spans="1:94" ht="21">
      <c r="A17">
        <v>16</v>
      </c>
      <c r="B17" t="s">
        <v>232</v>
      </c>
      <c r="C17" s="67">
        <v>2</v>
      </c>
      <c r="D17" s="67">
        <v>0</v>
      </c>
      <c r="E17" s="67">
        <v>5</v>
      </c>
      <c r="F17" s="67" t="s">
        <v>68</v>
      </c>
      <c r="G17" s="67">
        <v>2</v>
      </c>
      <c r="H17" s="67">
        <v>2</v>
      </c>
      <c r="I17" s="67">
        <v>3</v>
      </c>
      <c r="J17" s="67">
        <v>1</v>
      </c>
      <c r="K17" s="67">
        <v>2</v>
      </c>
      <c r="L17" s="67">
        <v>3</v>
      </c>
      <c r="M17" s="67">
        <v>5</v>
      </c>
      <c r="N17" s="67">
        <v>2</v>
      </c>
      <c r="O17" s="67">
        <v>2</v>
      </c>
      <c r="P17" s="67">
        <v>5</v>
      </c>
      <c r="Q17" s="67">
        <v>4</v>
      </c>
      <c r="R17" s="67">
        <v>2</v>
      </c>
      <c r="S17" s="67">
        <v>5</v>
      </c>
      <c r="T17" s="67" t="s">
        <v>68</v>
      </c>
      <c r="U17" s="67">
        <v>3</v>
      </c>
      <c r="V17" s="67">
        <v>3</v>
      </c>
      <c r="W17" s="67">
        <v>2</v>
      </c>
      <c r="X17" s="67">
        <v>2</v>
      </c>
      <c r="Y17" s="67" t="s">
        <v>68</v>
      </c>
      <c r="Z17" s="67" t="s">
        <v>68</v>
      </c>
      <c r="AA17">
        <f t="shared" si="0"/>
        <v>4</v>
      </c>
      <c r="AC17">
        <v>1</v>
      </c>
      <c r="AD17">
        <v>1</v>
      </c>
      <c r="AE17">
        <v>0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0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0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0</v>
      </c>
      <c r="BP17">
        <v>0</v>
      </c>
      <c r="BQ17">
        <v>0</v>
      </c>
      <c r="BR17">
        <v>0</v>
      </c>
      <c r="BS17">
        <v>0</v>
      </c>
      <c r="BU17" t="s">
        <v>168</v>
      </c>
      <c r="BY17" s="40">
        <v>1</v>
      </c>
      <c r="BZ17" s="40">
        <v>0.5</v>
      </c>
      <c r="CA17" s="40" t="s">
        <v>171</v>
      </c>
      <c r="CB17" t="s">
        <v>83</v>
      </c>
      <c r="CD17" s="10" t="s">
        <v>83</v>
      </c>
      <c r="CE17" s="9" t="s">
        <v>68</v>
      </c>
      <c r="CF17" s="60" t="s">
        <v>190</v>
      </c>
      <c r="CG17" s="60" t="s">
        <v>171</v>
      </c>
      <c r="CH17" s="24" t="s">
        <v>79</v>
      </c>
      <c r="CI17" s="23" t="s">
        <v>82</v>
      </c>
      <c r="CJ17" s="37" t="s">
        <v>86</v>
      </c>
      <c r="CK17" s="36" t="s">
        <v>87</v>
      </c>
      <c r="CL17" s="24" t="s">
        <v>78</v>
      </c>
      <c r="CM17" s="23" t="s">
        <v>80</v>
      </c>
      <c r="CN17" s="9" t="s">
        <v>81</v>
      </c>
      <c r="CO17" s="60" t="s">
        <v>171</v>
      </c>
      <c r="CP17" s="60" t="str">
        <f t="shared" si="1"/>
        <v>L_concord</v>
      </c>
    </row>
    <row r="18" spans="1:94" ht="21">
      <c r="A18">
        <v>17</v>
      </c>
      <c r="B18" t="s">
        <v>233</v>
      </c>
      <c r="C18" s="67">
        <v>2</v>
      </c>
      <c r="D18" s="67">
        <v>0</v>
      </c>
      <c r="E18" s="67">
        <v>5</v>
      </c>
      <c r="F18" s="67" t="s">
        <v>68</v>
      </c>
      <c r="G18" s="67">
        <v>2</v>
      </c>
      <c r="H18" s="67">
        <v>2</v>
      </c>
      <c r="I18" s="67">
        <v>3</v>
      </c>
      <c r="J18" s="67">
        <v>1</v>
      </c>
      <c r="K18" s="67">
        <v>2</v>
      </c>
      <c r="L18" s="67">
        <v>3</v>
      </c>
      <c r="M18" s="67">
        <v>5</v>
      </c>
      <c r="N18" s="67">
        <v>2</v>
      </c>
      <c r="O18" s="67">
        <v>2</v>
      </c>
      <c r="P18" s="67">
        <v>3</v>
      </c>
      <c r="Q18" s="67">
        <v>4</v>
      </c>
      <c r="R18" s="67">
        <v>2</v>
      </c>
      <c r="S18" s="67">
        <v>5</v>
      </c>
      <c r="T18" s="67" t="s">
        <v>68</v>
      </c>
      <c r="U18" s="67">
        <v>3</v>
      </c>
      <c r="V18" s="67">
        <v>3</v>
      </c>
      <c r="W18" s="67">
        <v>2</v>
      </c>
      <c r="X18" s="67">
        <v>2</v>
      </c>
      <c r="Y18" s="67" t="s">
        <v>68</v>
      </c>
      <c r="Z18" s="67" t="s">
        <v>68</v>
      </c>
      <c r="AA18">
        <f t="shared" si="0"/>
        <v>4</v>
      </c>
      <c r="AC18">
        <v>1</v>
      </c>
      <c r="AD18">
        <v>1</v>
      </c>
      <c r="AE18">
        <v>0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0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0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0</v>
      </c>
      <c r="BP18">
        <v>0</v>
      </c>
      <c r="BQ18">
        <v>0</v>
      </c>
      <c r="BR18">
        <v>0</v>
      </c>
      <c r="BS18">
        <v>0</v>
      </c>
      <c r="BU18" t="s">
        <v>168</v>
      </c>
      <c r="BY18" s="40">
        <v>1</v>
      </c>
      <c r="BZ18" s="40">
        <v>0.5</v>
      </c>
      <c r="CA18" s="40" t="s">
        <v>171</v>
      </c>
      <c r="CB18" t="s">
        <v>83</v>
      </c>
      <c r="CD18" s="10" t="s">
        <v>83</v>
      </c>
      <c r="CE18" s="9" t="s">
        <v>68</v>
      </c>
      <c r="CF18" s="60" t="s">
        <v>190</v>
      </c>
      <c r="CG18" s="60" t="s">
        <v>171</v>
      </c>
      <c r="CH18" s="8" t="s">
        <v>79</v>
      </c>
      <c r="CI18" s="23" t="s">
        <v>82</v>
      </c>
      <c r="CJ18" s="37" t="s">
        <v>86</v>
      </c>
      <c r="CK18" s="36" t="s">
        <v>87</v>
      </c>
      <c r="CL18" s="8" t="s">
        <v>78</v>
      </c>
      <c r="CM18" s="23" t="s">
        <v>80</v>
      </c>
      <c r="CN18" s="9" t="s">
        <v>81</v>
      </c>
      <c r="CO18" s="60" t="s">
        <v>171</v>
      </c>
      <c r="CP18" s="60" t="str">
        <f t="shared" si="1"/>
        <v>L_concord</v>
      </c>
    </row>
    <row r="19" spans="1:94" ht="21">
      <c r="A19">
        <v>18</v>
      </c>
      <c r="B19" t="s">
        <v>234</v>
      </c>
      <c r="C19" s="67">
        <v>2</v>
      </c>
      <c r="D19" s="67">
        <v>0</v>
      </c>
      <c r="E19" s="67">
        <v>5</v>
      </c>
      <c r="F19" s="67" t="s">
        <v>68</v>
      </c>
      <c r="G19" s="67">
        <v>2</v>
      </c>
      <c r="H19" s="67">
        <v>2</v>
      </c>
      <c r="I19" s="67">
        <v>3</v>
      </c>
      <c r="J19" s="67">
        <v>1</v>
      </c>
      <c r="K19" s="67">
        <v>2</v>
      </c>
      <c r="L19" s="67">
        <v>3</v>
      </c>
      <c r="M19" s="67">
        <v>5</v>
      </c>
      <c r="N19" s="67">
        <v>2</v>
      </c>
      <c r="O19" s="67">
        <v>2</v>
      </c>
      <c r="P19" s="67">
        <v>5</v>
      </c>
      <c r="Q19" s="67">
        <v>4</v>
      </c>
      <c r="R19" s="67">
        <v>2</v>
      </c>
      <c r="S19" s="67">
        <v>5</v>
      </c>
      <c r="T19" s="67" t="s">
        <v>68</v>
      </c>
      <c r="U19" s="67">
        <v>3</v>
      </c>
      <c r="V19" s="67">
        <v>3</v>
      </c>
      <c r="W19" s="67">
        <v>2</v>
      </c>
      <c r="X19" s="67">
        <v>2</v>
      </c>
      <c r="Y19" s="67" t="s">
        <v>68</v>
      </c>
      <c r="Z19" s="67" t="s">
        <v>68</v>
      </c>
      <c r="AA19">
        <f t="shared" si="0"/>
        <v>4</v>
      </c>
      <c r="AC19">
        <v>1</v>
      </c>
      <c r="AD19">
        <v>1</v>
      </c>
      <c r="AE19">
        <v>0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0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0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0</v>
      </c>
      <c r="BP19">
        <v>0</v>
      </c>
      <c r="BQ19">
        <v>0</v>
      </c>
      <c r="BR19">
        <v>0</v>
      </c>
      <c r="BS19">
        <v>0</v>
      </c>
      <c r="BU19" t="s">
        <v>168</v>
      </c>
      <c r="BY19" s="40">
        <v>1</v>
      </c>
      <c r="BZ19" s="40">
        <v>0.5</v>
      </c>
      <c r="CA19" s="40" t="s">
        <v>171</v>
      </c>
      <c r="CB19" t="s">
        <v>83</v>
      </c>
      <c r="CD19" s="10" t="s">
        <v>83</v>
      </c>
      <c r="CE19" s="9" t="s">
        <v>68</v>
      </c>
      <c r="CF19" s="60" t="s">
        <v>190</v>
      </c>
      <c r="CG19" s="60" t="s">
        <v>171</v>
      </c>
      <c r="CH19" s="8" t="s">
        <v>79</v>
      </c>
      <c r="CI19" s="23" t="s">
        <v>82</v>
      </c>
      <c r="CJ19" s="37" t="s">
        <v>86</v>
      </c>
      <c r="CK19" s="36" t="s">
        <v>87</v>
      </c>
      <c r="CL19" s="8" t="s">
        <v>78</v>
      </c>
      <c r="CM19" s="23" t="s">
        <v>80</v>
      </c>
      <c r="CN19" s="9" t="s">
        <v>81</v>
      </c>
      <c r="CO19" s="60" t="s">
        <v>171</v>
      </c>
      <c r="CP19" s="60" t="str">
        <f t="shared" si="1"/>
        <v>L_concord</v>
      </c>
    </row>
    <row r="20" spans="1:94" ht="21">
      <c r="A20">
        <v>19</v>
      </c>
      <c r="B20" t="s">
        <v>235</v>
      </c>
      <c r="C20" s="67">
        <v>2</v>
      </c>
      <c r="D20" s="67">
        <v>0</v>
      </c>
      <c r="E20" s="67">
        <v>5</v>
      </c>
      <c r="F20" s="67" t="s">
        <v>68</v>
      </c>
      <c r="G20" s="67">
        <v>2</v>
      </c>
      <c r="H20" s="67">
        <v>2</v>
      </c>
      <c r="I20" s="67">
        <v>3</v>
      </c>
      <c r="J20" s="67">
        <v>1</v>
      </c>
      <c r="K20" s="67">
        <v>2</v>
      </c>
      <c r="L20" s="67">
        <v>3</v>
      </c>
      <c r="M20" s="67">
        <v>5</v>
      </c>
      <c r="N20" s="67">
        <v>2</v>
      </c>
      <c r="O20" s="67">
        <v>2</v>
      </c>
      <c r="P20" s="67">
        <v>5</v>
      </c>
      <c r="Q20" s="67">
        <v>4</v>
      </c>
      <c r="R20" s="67">
        <v>2</v>
      </c>
      <c r="S20" s="67">
        <v>5</v>
      </c>
      <c r="T20" s="67" t="s">
        <v>68</v>
      </c>
      <c r="U20" s="67">
        <v>3</v>
      </c>
      <c r="V20" s="67">
        <v>3</v>
      </c>
      <c r="W20" s="67">
        <v>2</v>
      </c>
      <c r="X20" s="67">
        <v>2</v>
      </c>
      <c r="Y20" s="67" t="s">
        <v>68</v>
      </c>
      <c r="Z20" s="67" t="s">
        <v>68</v>
      </c>
      <c r="AA20">
        <f t="shared" si="0"/>
        <v>4</v>
      </c>
      <c r="AB20" t="s">
        <v>168</v>
      </c>
      <c r="AC20">
        <v>1</v>
      </c>
      <c r="AD20">
        <v>1</v>
      </c>
      <c r="AE20">
        <v>0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0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0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0</v>
      </c>
      <c r="BP20">
        <v>0</v>
      </c>
      <c r="BQ20">
        <v>0</v>
      </c>
      <c r="BR20">
        <v>0</v>
      </c>
      <c r="BS20">
        <v>0</v>
      </c>
      <c r="BU20" t="s">
        <v>168</v>
      </c>
      <c r="BV20" s="3"/>
      <c r="BW20" s="3"/>
      <c r="BX20" s="3"/>
      <c r="BY20" s="40">
        <v>1</v>
      </c>
      <c r="BZ20" s="40">
        <v>0.5</v>
      </c>
      <c r="CA20" s="40" t="s">
        <v>171</v>
      </c>
      <c r="CB20" t="s">
        <v>83</v>
      </c>
      <c r="CD20" s="10" t="s">
        <v>83</v>
      </c>
      <c r="CE20" s="9" t="s">
        <v>68</v>
      </c>
      <c r="CF20" s="60" t="s">
        <v>190</v>
      </c>
      <c r="CG20" s="60" t="s">
        <v>171</v>
      </c>
      <c r="CH20" s="8" t="s">
        <v>79</v>
      </c>
      <c r="CI20" s="23" t="s">
        <v>82</v>
      </c>
      <c r="CJ20" s="37" t="s">
        <v>86</v>
      </c>
      <c r="CK20" s="36" t="s">
        <v>87</v>
      </c>
      <c r="CL20" s="8" t="s">
        <v>78</v>
      </c>
      <c r="CM20" s="23" t="s">
        <v>80</v>
      </c>
      <c r="CN20" s="9" t="s">
        <v>81</v>
      </c>
      <c r="CO20" s="60" t="s">
        <v>171</v>
      </c>
      <c r="CP20" s="60" t="str">
        <f t="shared" si="1"/>
        <v>L_concord</v>
      </c>
    </row>
    <row r="21" spans="1:94" ht="21">
      <c r="A21">
        <v>20</v>
      </c>
      <c r="B21" t="s">
        <v>236</v>
      </c>
      <c r="C21" s="67">
        <v>2</v>
      </c>
      <c r="D21" s="67">
        <v>0</v>
      </c>
      <c r="E21" s="67">
        <v>5</v>
      </c>
      <c r="F21" s="67" t="s">
        <v>68</v>
      </c>
      <c r="G21" s="67">
        <v>2</v>
      </c>
      <c r="H21" s="67">
        <v>2</v>
      </c>
      <c r="I21" s="67">
        <v>3</v>
      </c>
      <c r="J21" s="67">
        <v>1</v>
      </c>
      <c r="K21" s="67">
        <v>2</v>
      </c>
      <c r="L21" s="67">
        <v>3</v>
      </c>
      <c r="M21" s="67">
        <v>5</v>
      </c>
      <c r="N21" s="67">
        <v>2</v>
      </c>
      <c r="O21" s="67">
        <v>2</v>
      </c>
      <c r="P21" s="67">
        <v>5</v>
      </c>
      <c r="Q21" s="67">
        <v>4</v>
      </c>
      <c r="R21" s="67">
        <v>2</v>
      </c>
      <c r="S21" s="67">
        <v>5</v>
      </c>
      <c r="T21" s="67" t="s">
        <v>68</v>
      </c>
      <c r="U21" s="67">
        <v>3</v>
      </c>
      <c r="V21" s="67">
        <v>3</v>
      </c>
      <c r="W21" s="67">
        <v>2</v>
      </c>
      <c r="X21" s="67">
        <v>2</v>
      </c>
      <c r="Y21" s="67" t="s">
        <v>68</v>
      </c>
      <c r="Z21" s="67" t="s">
        <v>68</v>
      </c>
      <c r="AA21">
        <f t="shared" si="0"/>
        <v>4</v>
      </c>
      <c r="AB21" t="s">
        <v>168</v>
      </c>
      <c r="AC21">
        <v>1</v>
      </c>
      <c r="AD21">
        <v>1</v>
      </c>
      <c r="AE21">
        <v>0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0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0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0</v>
      </c>
      <c r="BP21">
        <v>0</v>
      </c>
      <c r="BQ21">
        <v>0</v>
      </c>
      <c r="BR21">
        <v>0</v>
      </c>
      <c r="BS21">
        <v>0</v>
      </c>
      <c r="BU21" t="s">
        <v>168</v>
      </c>
      <c r="BV21" s="3"/>
      <c r="BW21" s="3"/>
      <c r="BX21" s="3"/>
      <c r="BY21" s="40">
        <v>1</v>
      </c>
      <c r="BZ21" s="40">
        <v>0.5</v>
      </c>
      <c r="CA21" s="40" t="s">
        <v>171</v>
      </c>
      <c r="CB21" t="s">
        <v>83</v>
      </c>
      <c r="CD21" s="10" t="s">
        <v>83</v>
      </c>
      <c r="CE21" s="9" t="s">
        <v>68</v>
      </c>
      <c r="CF21" s="60" t="s">
        <v>190</v>
      </c>
      <c r="CG21" s="60" t="s">
        <v>171</v>
      </c>
      <c r="CH21" s="8" t="s">
        <v>79</v>
      </c>
      <c r="CI21" s="23" t="s">
        <v>82</v>
      </c>
      <c r="CJ21" s="37" t="s">
        <v>86</v>
      </c>
      <c r="CK21" s="36" t="s">
        <v>87</v>
      </c>
      <c r="CL21" s="8" t="s">
        <v>78</v>
      </c>
      <c r="CM21" s="23" t="s">
        <v>80</v>
      </c>
      <c r="CN21" s="9" t="s">
        <v>81</v>
      </c>
      <c r="CO21" s="60" t="s">
        <v>171</v>
      </c>
      <c r="CP21" s="60" t="str">
        <f t="shared" si="1"/>
        <v>L_concord</v>
      </c>
    </row>
    <row r="22" spans="1:94" ht="21">
      <c r="A22">
        <v>21</v>
      </c>
      <c r="B22" t="s">
        <v>237</v>
      </c>
      <c r="C22" s="67">
        <v>2</v>
      </c>
      <c r="D22" s="67">
        <v>4</v>
      </c>
      <c r="E22" s="67">
        <v>5</v>
      </c>
      <c r="F22" s="67">
        <v>5</v>
      </c>
      <c r="G22" s="67">
        <v>2</v>
      </c>
      <c r="H22" s="67">
        <v>5</v>
      </c>
      <c r="I22" s="67">
        <v>5</v>
      </c>
      <c r="J22" s="67">
        <v>2</v>
      </c>
      <c r="K22" s="67">
        <v>1</v>
      </c>
      <c r="L22" s="67">
        <v>12</v>
      </c>
      <c r="M22" s="67">
        <v>5</v>
      </c>
      <c r="N22" s="67">
        <v>3</v>
      </c>
      <c r="O22" s="67" t="s">
        <v>68</v>
      </c>
      <c r="P22" s="67">
        <v>3</v>
      </c>
      <c r="Q22" s="67">
        <v>5</v>
      </c>
      <c r="R22" s="67">
        <v>2</v>
      </c>
      <c r="S22" s="67">
        <v>2</v>
      </c>
      <c r="T22" s="67" t="s">
        <v>68</v>
      </c>
      <c r="U22" s="67">
        <v>3</v>
      </c>
      <c r="V22" s="67">
        <v>1</v>
      </c>
      <c r="W22" s="67">
        <v>4</v>
      </c>
      <c r="X22" s="67">
        <v>9</v>
      </c>
      <c r="Y22" s="67">
        <v>3</v>
      </c>
      <c r="Z22" s="67" t="s">
        <v>68</v>
      </c>
      <c r="AA22">
        <f t="shared" si="0"/>
        <v>3</v>
      </c>
      <c r="AC22" s="1">
        <v>0</v>
      </c>
      <c r="AD22" s="1">
        <v>0</v>
      </c>
      <c r="AE22" s="1">
        <v>0</v>
      </c>
      <c r="AF22" s="1">
        <v>1</v>
      </c>
      <c r="AG22" s="1">
        <v>1</v>
      </c>
      <c r="AH22" s="1">
        <v>1</v>
      </c>
      <c r="AI22" s="1">
        <v>1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1</v>
      </c>
      <c r="AZ22" s="1">
        <v>1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1</v>
      </c>
      <c r="BN22" s="1">
        <v>1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/>
      <c r="BU22" s="1"/>
      <c r="BY22" s="23"/>
      <c r="BZ22" s="23"/>
      <c r="CA22" s="23"/>
      <c r="CB22" s="1"/>
      <c r="CD22" s="8" t="s">
        <v>68</v>
      </c>
      <c r="CE22" s="9" t="s">
        <v>68</v>
      </c>
      <c r="CF22" s="60" t="s">
        <v>211</v>
      </c>
      <c r="CG22" s="60" t="s">
        <v>68</v>
      </c>
      <c r="CH22" s="8" t="s">
        <v>99</v>
      </c>
      <c r="CI22" s="23" t="s">
        <v>87</v>
      </c>
      <c r="CJ22" s="23" t="s">
        <v>101</v>
      </c>
      <c r="CK22" s="9" t="s">
        <v>87</v>
      </c>
      <c r="CL22" s="8" t="s">
        <v>69</v>
      </c>
      <c r="CM22" s="23" t="s">
        <v>89</v>
      </c>
      <c r="CN22" s="9" t="s">
        <v>100</v>
      </c>
      <c r="CO22" s="60" t="s">
        <v>68</v>
      </c>
    </row>
    <row r="23" spans="1:94" ht="21">
      <c r="A23">
        <v>186</v>
      </c>
      <c r="B23" t="s">
        <v>402</v>
      </c>
      <c r="C23" s="67">
        <v>2</v>
      </c>
      <c r="D23" s="67">
        <v>2</v>
      </c>
      <c r="E23" s="67">
        <v>5</v>
      </c>
      <c r="F23" s="67">
        <v>3</v>
      </c>
      <c r="G23" s="67">
        <v>1</v>
      </c>
      <c r="H23" s="67">
        <v>6</v>
      </c>
      <c r="I23" s="67">
        <v>2</v>
      </c>
      <c r="J23" s="67">
        <v>4</v>
      </c>
      <c r="K23" s="67">
        <v>2</v>
      </c>
      <c r="L23" s="67">
        <v>4</v>
      </c>
      <c r="M23" s="67" t="s">
        <v>68</v>
      </c>
      <c r="N23" s="67">
        <v>3</v>
      </c>
      <c r="O23" s="67">
        <v>4</v>
      </c>
      <c r="P23" s="67">
        <v>4</v>
      </c>
      <c r="Q23" s="67">
        <v>4</v>
      </c>
      <c r="R23" s="67">
        <v>2</v>
      </c>
      <c r="S23" s="67">
        <v>4</v>
      </c>
      <c r="T23" s="67" t="s">
        <v>68</v>
      </c>
      <c r="U23" s="67">
        <v>3</v>
      </c>
      <c r="V23" s="67">
        <v>4</v>
      </c>
      <c r="W23" s="67">
        <v>4</v>
      </c>
      <c r="X23" s="67">
        <v>6</v>
      </c>
      <c r="Y23" s="67">
        <v>3</v>
      </c>
      <c r="Z23" s="67">
        <v>2</v>
      </c>
      <c r="AA23">
        <f>COUNTIF(C23:Z23,"~?")</f>
        <v>2</v>
      </c>
      <c r="AC23">
        <v>1</v>
      </c>
      <c r="AD23">
        <v>1</v>
      </c>
      <c r="AE23">
        <v>0</v>
      </c>
      <c r="AF23">
        <v>1</v>
      </c>
      <c r="AG23">
        <v>1</v>
      </c>
      <c r="AH23">
        <v>1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0</v>
      </c>
      <c r="BP23">
        <v>1</v>
      </c>
      <c r="BQ23">
        <v>1</v>
      </c>
      <c r="BR23">
        <v>1</v>
      </c>
      <c r="BS23">
        <v>1</v>
      </c>
      <c r="BU23" t="s">
        <v>168</v>
      </c>
      <c r="BY23" s="47">
        <v>0</v>
      </c>
      <c r="BZ23" s="47">
        <v>1</v>
      </c>
      <c r="CA23" s="47" t="s">
        <v>175</v>
      </c>
      <c r="CD23" s="29" t="s">
        <v>68</v>
      </c>
      <c r="CE23" s="30" t="s">
        <v>68</v>
      </c>
      <c r="CF23" s="60" t="s">
        <v>406</v>
      </c>
      <c r="CG23" s="60" t="s">
        <v>175</v>
      </c>
      <c r="CH23" s="52" t="s">
        <v>70</v>
      </c>
      <c r="CI23" s="51" t="s">
        <v>73</v>
      </c>
      <c r="CJ23" s="51" t="s">
        <v>70</v>
      </c>
      <c r="CK23" s="53" t="s">
        <v>73</v>
      </c>
      <c r="CL23" s="31" t="s">
        <v>69</v>
      </c>
      <c r="CM23" s="32" t="s">
        <v>71</v>
      </c>
      <c r="CN23" s="35" t="s">
        <v>72</v>
      </c>
      <c r="CO23" s="61" t="s">
        <v>175</v>
      </c>
      <c r="CP23" s="60" t="str">
        <f t="shared" si="1"/>
        <v>L_concord</v>
      </c>
    </row>
    <row r="24" spans="1:94" ht="22" thickBot="1">
      <c r="A24">
        <v>187</v>
      </c>
      <c r="B24" t="s">
        <v>403</v>
      </c>
      <c r="C24" s="67">
        <v>2</v>
      </c>
      <c r="D24" s="67">
        <v>2</v>
      </c>
      <c r="E24" s="67">
        <v>5</v>
      </c>
      <c r="F24" s="67">
        <v>2</v>
      </c>
      <c r="G24" s="67">
        <v>1</v>
      </c>
      <c r="H24" s="67">
        <v>7</v>
      </c>
      <c r="I24" s="67">
        <v>2</v>
      </c>
      <c r="J24" s="67">
        <v>4</v>
      </c>
      <c r="K24" s="67">
        <v>2</v>
      </c>
      <c r="L24" s="67">
        <v>4</v>
      </c>
      <c r="M24" s="67">
        <v>7</v>
      </c>
      <c r="N24" s="67">
        <v>3</v>
      </c>
      <c r="O24" s="67">
        <v>4</v>
      </c>
      <c r="P24" s="67">
        <v>3</v>
      </c>
      <c r="Q24" s="67">
        <v>4</v>
      </c>
      <c r="R24" s="67">
        <v>2</v>
      </c>
      <c r="S24" s="67">
        <v>4</v>
      </c>
      <c r="T24" s="67" t="s">
        <v>68</v>
      </c>
      <c r="U24" s="67">
        <v>3</v>
      </c>
      <c r="V24" s="67">
        <v>3</v>
      </c>
      <c r="W24" s="67">
        <v>4</v>
      </c>
      <c r="X24" s="67">
        <v>4</v>
      </c>
      <c r="Y24" s="67">
        <v>3</v>
      </c>
      <c r="Z24" s="67">
        <v>2</v>
      </c>
      <c r="AA24">
        <f>COUNTIF(C24:Z24,"~?")</f>
        <v>1</v>
      </c>
      <c r="AC24">
        <v>1</v>
      </c>
      <c r="AD24">
        <v>1</v>
      </c>
      <c r="AE24">
        <v>0</v>
      </c>
      <c r="AF24">
        <v>1</v>
      </c>
      <c r="AG24">
        <v>1</v>
      </c>
      <c r="AH24">
        <v>1</v>
      </c>
      <c r="AI24">
        <v>0</v>
      </c>
      <c r="AJ24">
        <v>0</v>
      </c>
      <c r="AK24">
        <v>0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0</v>
      </c>
      <c r="BP24">
        <v>1</v>
      </c>
      <c r="BQ24">
        <v>1</v>
      </c>
      <c r="BR24">
        <v>1</v>
      </c>
      <c r="BS24">
        <v>1</v>
      </c>
      <c r="BU24" t="s">
        <v>168</v>
      </c>
      <c r="BY24" s="45">
        <v>1</v>
      </c>
      <c r="BZ24" s="47">
        <v>1</v>
      </c>
      <c r="CA24" s="47" t="s">
        <v>175</v>
      </c>
      <c r="CB24" t="s">
        <v>77</v>
      </c>
      <c r="CD24" s="20" t="s">
        <v>77</v>
      </c>
      <c r="CE24" s="21" t="s">
        <v>77</v>
      </c>
      <c r="CF24" s="60" t="s">
        <v>406</v>
      </c>
      <c r="CG24" s="60" t="s">
        <v>175</v>
      </c>
      <c r="CH24" s="57" t="s">
        <v>70</v>
      </c>
      <c r="CI24" s="58" t="s">
        <v>73</v>
      </c>
      <c r="CJ24" s="58" t="s">
        <v>70</v>
      </c>
      <c r="CK24" s="59" t="s">
        <v>73</v>
      </c>
      <c r="CL24" s="57" t="s">
        <v>74</v>
      </c>
      <c r="CM24" s="58" t="s">
        <v>75</v>
      </c>
      <c r="CN24" s="59" t="s">
        <v>76</v>
      </c>
      <c r="CO24" s="61" t="s">
        <v>175</v>
      </c>
      <c r="CP24" s="60" t="str">
        <f t="shared" si="1"/>
        <v>L_concord</v>
      </c>
    </row>
    <row r="25" spans="1:94" ht="21">
      <c r="A25">
        <v>22</v>
      </c>
      <c r="B25" t="s">
        <v>238</v>
      </c>
      <c r="C25" s="67">
        <v>2</v>
      </c>
      <c r="D25" s="67">
        <v>2</v>
      </c>
      <c r="E25" s="67">
        <v>4</v>
      </c>
      <c r="F25" s="67">
        <v>6</v>
      </c>
      <c r="G25" s="67">
        <v>3</v>
      </c>
      <c r="H25" s="67">
        <v>3</v>
      </c>
      <c r="I25" s="67">
        <v>2</v>
      </c>
      <c r="J25" s="67">
        <v>5</v>
      </c>
      <c r="K25" s="67">
        <v>2</v>
      </c>
      <c r="L25" s="67">
        <v>2</v>
      </c>
      <c r="M25" s="67">
        <v>7</v>
      </c>
      <c r="N25" s="67">
        <v>3</v>
      </c>
      <c r="O25" s="67">
        <v>2</v>
      </c>
      <c r="P25" s="67">
        <v>4</v>
      </c>
      <c r="Q25" s="67">
        <v>5</v>
      </c>
      <c r="R25" s="67">
        <v>2</v>
      </c>
      <c r="S25" s="67">
        <v>2</v>
      </c>
      <c r="T25" s="67" t="s">
        <v>68</v>
      </c>
      <c r="U25" s="67">
        <v>3</v>
      </c>
      <c r="V25" s="67">
        <v>4</v>
      </c>
      <c r="W25" s="67">
        <v>4</v>
      </c>
      <c r="X25" s="67">
        <v>6</v>
      </c>
      <c r="Y25" s="67">
        <v>1</v>
      </c>
      <c r="Z25" s="67">
        <v>3</v>
      </c>
      <c r="AA25">
        <f t="shared" si="0"/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1</v>
      </c>
      <c r="BJ25">
        <v>0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U25" t="s">
        <v>168</v>
      </c>
      <c r="BV25" s="3"/>
      <c r="BW25" s="3"/>
      <c r="BX25" s="3"/>
      <c r="BY25" s="41">
        <v>1</v>
      </c>
      <c r="BZ25" s="41">
        <v>1</v>
      </c>
      <c r="CA25" s="41" t="s">
        <v>172</v>
      </c>
      <c r="CB25" t="s">
        <v>147</v>
      </c>
      <c r="CD25" s="11" t="s">
        <v>147</v>
      </c>
      <c r="CE25" s="12" t="s">
        <v>147</v>
      </c>
      <c r="CF25" s="60" t="s">
        <v>183</v>
      </c>
      <c r="CG25" s="60" t="s">
        <v>172</v>
      </c>
      <c r="CH25" s="8" t="s">
        <v>95</v>
      </c>
      <c r="CI25" s="23" t="s">
        <v>96</v>
      </c>
      <c r="CJ25" s="23" t="s">
        <v>95</v>
      </c>
      <c r="CK25" s="9" t="s">
        <v>96</v>
      </c>
      <c r="CL25" s="8" t="s">
        <v>124</v>
      </c>
      <c r="CM25" s="23" t="s">
        <v>95</v>
      </c>
      <c r="CN25" s="9" t="s">
        <v>146</v>
      </c>
      <c r="CO25" s="60" t="s">
        <v>172</v>
      </c>
      <c r="CP25" s="60" t="str">
        <f t="shared" si="1"/>
        <v>L_concord</v>
      </c>
    </row>
    <row r="26" spans="1:94" ht="21">
      <c r="A26">
        <v>23</v>
      </c>
      <c r="B26" t="s">
        <v>239</v>
      </c>
      <c r="C26" s="67">
        <v>2</v>
      </c>
      <c r="D26" s="67">
        <v>1</v>
      </c>
      <c r="E26" s="67">
        <v>4</v>
      </c>
      <c r="F26" s="67">
        <v>1</v>
      </c>
      <c r="G26" s="67">
        <v>2</v>
      </c>
      <c r="H26" s="67">
        <v>4</v>
      </c>
      <c r="I26" s="67">
        <v>3</v>
      </c>
      <c r="J26" s="67">
        <v>8</v>
      </c>
      <c r="K26" s="67">
        <v>2</v>
      </c>
      <c r="L26" s="67">
        <v>5</v>
      </c>
      <c r="M26" s="67">
        <v>4</v>
      </c>
      <c r="N26" s="67">
        <v>3</v>
      </c>
      <c r="O26" s="67">
        <v>2</v>
      </c>
      <c r="P26" s="67">
        <v>1</v>
      </c>
      <c r="Q26" s="67">
        <v>3</v>
      </c>
      <c r="R26" s="67">
        <v>2</v>
      </c>
      <c r="S26" s="67">
        <v>2</v>
      </c>
      <c r="T26" s="67" t="s">
        <v>68</v>
      </c>
      <c r="U26" s="67">
        <v>3</v>
      </c>
      <c r="V26" s="67">
        <v>4</v>
      </c>
      <c r="W26" s="67">
        <v>2</v>
      </c>
      <c r="X26" s="67" t="s">
        <v>68</v>
      </c>
      <c r="Y26" s="67">
        <v>1</v>
      </c>
      <c r="Z26" s="67" t="s">
        <v>68</v>
      </c>
      <c r="AA26">
        <f t="shared" si="0"/>
        <v>3</v>
      </c>
      <c r="AC26">
        <v>1</v>
      </c>
      <c r="AD26">
        <v>1</v>
      </c>
      <c r="AE26">
        <v>0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0</v>
      </c>
      <c r="AW26">
        <v>0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0</v>
      </c>
      <c r="BF26">
        <v>0</v>
      </c>
      <c r="BG26">
        <v>0</v>
      </c>
      <c r="BH26">
        <v>0</v>
      </c>
      <c r="BI26">
        <v>1</v>
      </c>
      <c r="BJ26">
        <v>0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0</v>
      </c>
      <c r="BQ26">
        <v>1</v>
      </c>
      <c r="BR26">
        <v>1</v>
      </c>
      <c r="BS26">
        <v>1</v>
      </c>
      <c r="BU26" t="s">
        <v>168</v>
      </c>
      <c r="BV26" s="3"/>
      <c r="BW26" s="3"/>
      <c r="BX26" s="3"/>
      <c r="BY26" s="41">
        <v>1</v>
      </c>
      <c r="BZ26" s="41">
        <v>1</v>
      </c>
      <c r="CA26" s="41" t="s">
        <v>172</v>
      </c>
      <c r="CB26" t="s">
        <v>128</v>
      </c>
      <c r="CD26" s="11" t="s">
        <v>128</v>
      </c>
      <c r="CE26" s="12" t="s">
        <v>128</v>
      </c>
      <c r="CF26" s="60">
        <v>1</v>
      </c>
      <c r="CG26" s="60" t="s">
        <v>172</v>
      </c>
      <c r="CH26" s="8" t="s">
        <v>95</v>
      </c>
      <c r="CI26" s="23" t="s">
        <v>127</v>
      </c>
      <c r="CJ26" s="23" t="s">
        <v>95</v>
      </c>
      <c r="CK26" s="9" t="s">
        <v>127</v>
      </c>
      <c r="CL26" s="8" t="s">
        <v>124</v>
      </c>
      <c r="CM26" s="23" t="s">
        <v>125</v>
      </c>
      <c r="CN26" s="9" t="s">
        <v>126</v>
      </c>
      <c r="CO26" s="60" t="s">
        <v>172</v>
      </c>
      <c r="CP26" s="60" t="str">
        <f t="shared" si="1"/>
        <v>L_concord</v>
      </c>
    </row>
    <row r="27" spans="1:94" ht="21">
      <c r="A27">
        <v>24</v>
      </c>
      <c r="B27" t="s">
        <v>240</v>
      </c>
      <c r="C27" s="67">
        <v>1</v>
      </c>
      <c r="D27" s="67">
        <v>1</v>
      </c>
      <c r="E27" s="67">
        <v>4</v>
      </c>
      <c r="F27" s="67" t="s">
        <v>68</v>
      </c>
      <c r="G27" s="67">
        <v>1</v>
      </c>
      <c r="H27" s="67">
        <v>3</v>
      </c>
      <c r="I27" s="67">
        <v>3</v>
      </c>
      <c r="J27" s="67">
        <v>3</v>
      </c>
      <c r="K27" s="67">
        <v>2</v>
      </c>
      <c r="L27" s="67">
        <v>1</v>
      </c>
      <c r="M27" s="67" t="s">
        <v>68</v>
      </c>
      <c r="N27" s="67">
        <v>2</v>
      </c>
      <c r="O27" s="67">
        <v>2</v>
      </c>
      <c r="P27" s="67">
        <v>3</v>
      </c>
      <c r="Q27" s="67">
        <v>6</v>
      </c>
      <c r="R27" s="67">
        <v>1</v>
      </c>
      <c r="S27" s="67">
        <v>1</v>
      </c>
      <c r="T27" s="67" t="s">
        <v>68</v>
      </c>
      <c r="U27" s="67">
        <v>2</v>
      </c>
      <c r="V27" s="67">
        <v>4</v>
      </c>
      <c r="W27" s="67">
        <v>2</v>
      </c>
      <c r="X27" s="67" t="s">
        <v>68</v>
      </c>
      <c r="Y27" s="67">
        <v>1</v>
      </c>
      <c r="Z27" s="67" t="s">
        <v>68</v>
      </c>
      <c r="AA27">
        <f t="shared" si="0"/>
        <v>5</v>
      </c>
      <c r="AC27">
        <v>1</v>
      </c>
      <c r="AD27">
        <v>1</v>
      </c>
      <c r="AE27">
        <v>0</v>
      </c>
      <c r="AF27">
        <v>1</v>
      </c>
      <c r="AG27">
        <v>1</v>
      </c>
      <c r="AH27">
        <v>1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1</v>
      </c>
      <c r="BC27">
        <v>1</v>
      </c>
      <c r="BD27">
        <v>1</v>
      </c>
      <c r="BE27">
        <v>0</v>
      </c>
      <c r="BF27">
        <v>0</v>
      </c>
      <c r="BG27">
        <v>0</v>
      </c>
      <c r="BH27">
        <v>0</v>
      </c>
      <c r="BI27">
        <v>1</v>
      </c>
      <c r="BJ27">
        <v>0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U27" t="s">
        <v>168</v>
      </c>
      <c r="BV27" s="3"/>
      <c r="BW27" s="3"/>
      <c r="BX27" s="3"/>
      <c r="BY27" s="41">
        <v>1</v>
      </c>
      <c r="BZ27" s="41">
        <v>0.75</v>
      </c>
      <c r="CA27" s="41" t="s">
        <v>172</v>
      </c>
      <c r="CB27" t="s">
        <v>156</v>
      </c>
      <c r="CD27" s="11" t="s">
        <v>156</v>
      </c>
      <c r="CE27" s="12" t="s">
        <v>156</v>
      </c>
      <c r="CF27" s="60">
        <v>1</v>
      </c>
      <c r="CG27" s="60" t="s">
        <v>172</v>
      </c>
      <c r="CH27" s="8" t="s">
        <v>95</v>
      </c>
      <c r="CI27" s="27" t="s">
        <v>87</v>
      </c>
      <c r="CJ27" s="23" t="s">
        <v>95</v>
      </c>
      <c r="CK27" s="9" t="s">
        <v>127</v>
      </c>
      <c r="CL27" s="8" t="s">
        <v>124</v>
      </c>
      <c r="CM27" s="23" t="s">
        <v>125</v>
      </c>
      <c r="CN27" s="9" t="s">
        <v>155</v>
      </c>
      <c r="CO27" s="60" t="s">
        <v>172</v>
      </c>
      <c r="CP27" s="60" t="str">
        <f t="shared" si="1"/>
        <v>L_concord</v>
      </c>
    </row>
    <row r="28" spans="1:94" ht="21">
      <c r="A28">
        <v>25</v>
      </c>
      <c r="B28" t="s">
        <v>241</v>
      </c>
      <c r="C28" s="67">
        <v>2</v>
      </c>
      <c r="D28" s="67">
        <v>4</v>
      </c>
      <c r="E28" s="67">
        <v>4</v>
      </c>
      <c r="F28" s="67">
        <v>2</v>
      </c>
      <c r="G28" s="67">
        <v>3</v>
      </c>
      <c r="H28" s="67">
        <v>2</v>
      </c>
      <c r="I28" s="67">
        <v>3</v>
      </c>
      <c r="J28" s="67">
        <v>5</v>
      </c>
      <c r="K28" s="67">
        <v>2</v>
      </c>
      <c r="L28" s="67">
        <v>7</v>
      </c>
      <c r="M28" s="67">
        <v>4</v>
      </c>
      <c r="N28" s="67" t="s">
        <v>68</v>
      </c>
      <c r="O28" s="67">
        <v>4</v>
      </c>
      <c r="P28" s="67">
        <v>2</v>
      </c>
      <c r="Q28" s="67">
        <v>5</v>
      </c>
      <c r="R28" s="67">
        <v>1</v>
      </c>
      <c r="S28" s="67">
        <v>6</v>
      </c>
      <c r="T28" s="67">
        <v>3</v>
      </c>
      <c r="U28" s="67">
        <v>3</v>
      </c>
      <c r="V28" s="67">
        <v>5</v>
      </c>
      <c r="W28" s="67">
        <v>3</v>
      </c>
      <c r="X28" s="67">
        <v>4</v>
      </c>
      <c r="Y28" s="67">
        <v>2</v>
      </c>
      <c r="Z28" s="67">
        <v>3</v>
      </c>
      <c r="AA28">
        <f t="shared" si="0"/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U28" s="1" t="s">
        <v>168</v>
      </c>
      <c r="BV28" s="1"/>
      <c r="BW28" s="1"/>
      <c r="BX28" s="1"/>
      <c r="BY28" s="42">
        <v>1</v>
      </c>
      <c r="BZ28" s="42">
        <v>1</v>
      </c>
      <c r="CA28" s="42" t="s">
        <v>173</v>
      </c>
      <c r="CB28" s="1" t="s">
        <v>92</v>
      </c>
      <c r="CD28" s="14" t="s">
        <v>92</v>
      </c>
      <c r="CE28" s="15" t="s">
        <v>92</v>
      </c>
      <c r="CF28" s="60" t="s">
        <v>199</v>
      </c>
      <c r="CG28" s="60" t="s">
        <v>173</v>
      </c>
      <c r="CH28" s="8" t="s">
        <v>90</v>
      </c>
      <c r="CI28" s="23" t="s">
        <v>91</v>
      </c>
      <c r="CJ28" s="23" t="s">
        <v>90</v>
      </c>
      <c r="CK28" s="9" t="s">
        <v>91</v>
      </c>
      <c r="CL28" s="8" t="s">
        <v>88</v>
      </c>
      <c r="CM28" s="23" t="s">
        <v>89</v>
      </c>
      <c r="CN28" s="9" t="s">
        <v>90</v>
      </c>
      <c r="CO28" s="60" t="s">
        <v>173</v>
      </c>
      <c r="CP28" s="60" t="str">
        <f t="shared" si="1"/>
        <v>L_concord</v>
      </c>
    </row>
    <row r="29" spans="1:94" ht="21">
      <c r="A29">
        <v>26</v>
      </c>
      <c r="B29" t="s">
        <v>242</v>
      </c>
      <c r="C29" s="67">
        <v>2</v>
      </c>
      <c r="D29" s="67">
        <v>4</v>
      </c>
      <c r="E29" s="67">
        <v>4</v>
      </c>
      <c r="F29" s="67">
        <v>2</v>
      </c>
      <c r="G29" s="67">
        <v>3</v>
      </c>
      <c r="H29" s="67">
        <v>3</v>
      </c>
      <c r="I29" s="67">
        <v>3</v>
      </c>
      <c r="J29" s="67">
        <v>5</v>
      </c>
      <c r="K29" s="67">
        <v>2</v>
      </c>
      <c r="L29" s="67" t="s">
        <v>68</v>
      </c>
      <c r="M29" s="67">
        <v>4</v>
      </c>
      <c r="N29" s="67">
        <v>4</v>
      </c>
      <c r="O29" s="67">
        <v>4</v>
      </c>
      <c r="P29" s="67">
        <v>2</v>
      </c>
      <c r="Q29" s="67">
        <v>5</v>
      </c>
      <c r="R29" s="67">
        <v>1</v>
      </c>
      <c r="S29" s="67">
        <v>6</v>
      </c>
      <c r="T29" s="67">
        <v>3</v>
      </c>
      <c r="U29" s="67">
        <v>3</v>
      </c>
      <c r="V29" s="67">
        <v>5</v>
      </c>
      <c r="W29" s="67">
        <v>3</v>
      </c>
      <c r="X29" s="67">
        <v>8</v>
      </c>
      <c r="Y29" s="67">
        <v>2</v>
      </c>
      <c r="Z29" s="67">
        <v>3</v>
      </c>
      <c r="AA29">
        <f t="shared" si="0"/>
        <v>1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U29" s="1" t="s">
        <v>168</v>
      </c>
      <c r="BV29" s="1"/>
      <c r="BW29" s="1"/>
      <c r="BX29" s="1"/>
      <c r="BY29" s="42">
        <v>1</v>
      </c>
      <c r="BZ29" s="42">
        <v>1</v>
      </c>
      <c r="CA29" s="42" t="s">
        <v>173</v>
      </c>
      <c r="CB29" s="1" t="s">
        <v>92</v>
      </c>
      <c r="CD29" s="14" t="s">
        <v>92</v>
      </c>
      <c r="CE29" s="15" t="s">
        <v>92</v>
      </c>
      <c r="CF29" s="60" t="s">
        <v>182</v>
      </c>
      <c r="CG29" s="60" t="s">
        <v>173</v>
      </c>
      <c r="CH29" s="8" t="s">
        <v>90</v>
      </c>
      <c r="CI29" s="23" t="s">
        <v>91</v>
      </c>
      <c r="CJ29" s="23" t="s">
        <v>90</v>
      </c>
      <c r="CK29" s="9" t="s">
        <v>91</v>
      </c>
      <c r="CL29" s="8" t="s">
        <v>88</v>
      </c>
      <c r="CM29" s="23" t="s">
        <v>89</v>
      </c>
      <c r="CN29" s="9" t="s">
        <v>90</v>
      </c>
      <c r="CO29" s="60" t="s">
        <v>173</v>
      </c>
      <c r="CP29" s="60" t="str">
        <f t="shared" si="1"/>
        <v>L_concord</v>
      </c>
    </row>
    <row r="30" spans="1:94" ht="21">
      <c r="A30">
        <v>27</v>
      </c>
      <c r="B30" t="s">
        <v>243</v>
      </c>
      <c r="C30" s="67">
        <v>2</v>
      </c>
      <c r="D30" s="67">
        <v>4</v>
      </c>
      <c r="E30" s="67">
        <v>4</v>
      </c>
      <c r="F30" s="67">
        <v>2</v>
      </c>
      <c r="G30" s="67">
        <v>3</v>
      </c>
      <c r="H30" s="67">
        <v>3</v>
      </c>
      <c r="I30" s="67">
        <v>3</v>
      </c>
      <c r="J30" s="67">
        <v>4</v>
      </c>
      <c r="K30" s="67">
        <v>2</v>
      </c>
      <c r="L30" s="67">
        <v>7</v>
      </c>
      <c r="M30" s="67">
        <v>4</v>
      </c>
      <c r="N30" s="67">
        <v>4</v>
      </c>
      <c r="O30" s="67">
        <v>4</v>
      </c>
      <c r="P30" s="67">
        <v>2</v>
      </c>
      <c r="Q30" s="67">
        <v>5</v>
      </c>
      <c r="R30" s="67">
        <v>1</v>
      </c>
      <c r="S30" s="67">
        <v>5</v>
      </c>
      <c r="T30" s="67">
        <v>3</v>
      </c>
      <c r="U30" s="67">
        <v>3</v>
      </c>
      <c r="V30" s="67">
        <v>5</v>
      </c>
      <c r="W30" s="67">
        <v>3</v>
      </c>
      <c r="X30" s="67">
        <v>9</v>
      </c>
      <c r="Y30" s="67">
        <v>2</v>
      </c>
      <c r="Z30" s="67">
        <v>4</v>
      </c>
      <c r="AA30">
        <f t="shared" si="0"/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U30" s="1" t="s">
        <v>168</v>
      </c>
      <c r="BV30" s="1"/>
      <c r="BW30" s="1"/>
      <c r="BX30" s="1"/>
      <c r="BY30" s="42">
        <v>1</v>
      </c>
      <c r="BZ30" s="42">
        <v>1</v>
      </c>
      <c r="CA30" s="42" t="s">
        <v>173</v>
      </c>
      <c r="CB30" s="1" t="s">
        <v>92</v>
      </c>
      <c r="CD30" s="14" t="s">
        <v>92</v>
      </c>
      <c r="CE30" s="15" t="s">
        <v>92</v>
      </c>
      <c r="CF30" s="60" t="s">
        <v>182</v>
      </c>
      <c r="CG30" s="60" t="s">
        <v>173</v>
      </c>
      <c r="CH30" s="8" t="s">
        <v>90</v>
      </c>
      <c r="CI30" s="23" t="s">
        <v>91</v>
      </c>
      <c r="CJ30" s="23" t="s">
        <v>90</v>
      </c>
      <c r="CK30" s="9" t="s">
        <v>91</v>
      </c>
      <c r="CL30" s="8" t="s">
        <v>88</v>
      </c>
      <c r="CM30" s="23" t="s">
        <v>89</v>
      </c>
      <c r="CN30" s="9" t="s">
        <v>90</v>
      </c>
      <c r="CO30" s="60" t="s">
        <v>173</v>
      </c>
      <c r="CP30" s="60" t="str">
        <f t="shared" si="1"/>
        <v>L_concord</v>
      </c>
    </row>
    <row r="31" spans="1:94" ht="21">
      <c r="A31">
        <v>28</v>
      </c>
      <c r="B31" t="s">
        <v>244</v>
      </c>
      <c r="C31" s="67">
        <v>2</v>
      </c>
      <c r="D31" s="67">
        <v>4</v>
      </c>
      <c r="E31" s="67">
        <v>4</v>
      </c>
      <c r="F31" s="67">
        <v>2</v>
      </c>
      <c r="G31" s="67">
        <v>3</v>
      </c>
      <c r="H31" s="67">
        <v>3</v>
      </c>
      <c r="I31" s="67">
        <v>3</v>
      </c>
      <c r="J31" s="67">
        <v>4</v>
      </c>
      <c r="K31" s="67">
        <v>2</v>
      </c>
      <c r="L31" s="67">
        <v>6</v>
      </c>
      <c r="M31" s="67">
        <v>4</v>
      </c>
      <c r="N31" s="67">
        <v>4</v>
      </c>
      <c r="O31" s="67">
        <v>4</v>
      </c>
      <c r="P31" s="67">
        <v>2</v>
      </c>
      <c r="Q31" s="67">
        <v>5</v>
      </c>
      <c r="R31" s="67">
        <v>1</v>
      </c>
      <c r="S31" s="67">
        <v>5</v>
      </c>
      <c r="T31" s="67">
        <v>3</v>
      </c>
      <c r="U31" s="67">
        <v>3</v>
      </c>
      <c r="V31" s="67">
        <v>5</v>
      </c>
      <c r="W31" s="67">
        <v>3</v>
      </c>
      <c r="X31" s="67">
        <v>8</v>
      </c>
      <c r="Y31" s="67">
        <v>2</v>
      </c>
      <c r="Z31" s="67">
        <v>3</v>
      </c>
      <c r="AA31">
        <f t="shared" si="0"/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U31" s="1" t="s">
        <v>168</v>
      </c>
      <c r="BV31" s="1"/>
      <c r="BW31" s="1"/>
      <c r="BX31" s="1"/>
      <c r="BY31" s="42">
        <v>1</v>
      </c>
      <c r="BZ31" s="42">
        <v>1</v>
      </c>
      <c r="CA31" s="42" t="s">
        <v>173</v>
      </c>
      <c r="CB31" s="1" t="s">
        <v>92</v>
      </c>
      <c r="CD31" s="14" t="s">
        <v>92</v>
      </c>
      <c r="CE31" s="15" t="s">
        <v>92</v>
      </c>
      <c r="CF31" s="60" t="s">
        <v>182</v>
      </c>
      <c r="CG31" s="60" t="s">
        <v>173</v>
      </c>
      <c r="CH31" s="8" t="s">
        <v>90</v>
      </c>
      <c r="CI31" s="23" t="s">
        <v>91</v>
      </c>
      <c r="CJ31" s="23" t="s">
        <v>90</v>
      </c>
      <c r="CK31" s="9" t="s">
        <v>91</v>
      </c>
      <c r="CL31" s="8" t="s">
        <v>88</v>
      </c>
      <c r="CM31" s="23" t="s">
        <v>89</v>
      </c>
      <c r="CN31" s="9" t="s">
        <v>90</v>
      </c>
      <c r="CO31" s="60" t="s">
        <v>173</v>
      </c>
      <c r="CP31" s="60" t="str">
        <f t="shared" si="1"/>
        <v>L_concord</v>
      </c>
    </row>
    <row r="32" spans="1:94" ht="21">
      <c r="A32">
        <v>29</v>
      </c>
      <c r="B32" t="s">
        <v>245</v>
      </c>
      <c r="C32" s="67">
        <v>2</v>
      </c>
      <c r="D32" s="67">
        <v>4</v>
      </c>
      <c r="E32" s="67">
        <v>4</v>
      </c>
      <c r="F32" s="67">
        <v>2</v>
      </c>
      <c r="G32" s="67">
        <v>4</v>
      </c>
      <c r="H32" s="67">
        <v>2</v>
      </c>
      <c r="I32" s="67">
        <v>3</v>
      </c>
      <c r="J32" s="67">
        <v>5</v>
      </c>
      <c r="K32" s="67">
        <v>2</v>
      </c>
      <c r="L32" s="67">
        <v>6</v>
      </c>
      <c r="M32" s="67">
        <v>4</v>
      </c>
      <c r="N32" s="67">
        <v>4</v>
      </c>
      <c r="O32" s="67">
        <v>4</v>
      </c>
      <c r="P32" s="67">
        <v>2</v>
      </c>
      <c r="Q32" s="67">
        <v>5</v>
      </c>
      <c r="R32" s="67">
        <v>1</v>
      </c>
      <c r="S32" s="67" t="s">
        <v>68</v>
      </c>
      <c r="T32" s="67">
        <v>3</v>
      </c>
      <c r="U32" s="67">
        <v>3</v>
      </c>
      <c r="V32" s="67">
        <v>5</v>
      </c>
      <c r="W32" s="67">
        <v>3</v>
      </c>
      <c r="X32" s="67">
        <v>8</v>
      </c>
      <c r="Y32" s="67">
        <v>2</v>
      </c>
      <c r="Z32" s="67">
        <v>4</v>
      </c>
      <c r="AA32">
        <f t="shared" si="0"/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U32" s="1" t="s">
        <v>168</v>
      </c>
      <c r="BV32" s="1"/>
      <c r="BW32" s="1"/>
      <c r="BX32" s="1"/>
      <c r="BY32" s="42">
        <v>1</v>
      </c>
      <c r="BZ32" s="42">
        <v>1</v>
      </c>
      <c r="CA32" s="42" t="s">
        <v>173</v>
      </c>
      <c r="CB32" s="1" t="s">
        <v>92</v>
      </c>
      <c r="CD32" s="14" t="s">
        <v>92</v>
      </c>
      <c r="CE32" s="15" t="s">
        <v>92</v>
      </c>
      <c r="CF32" s="60" t="s">
        <v>199</v>
      </c>
      <c r="CG32" s="60" t="s">
        <v>173</v>
      </c>
      <c r="CH32" s="8" t="s">
        <v>90</v>
      </c>
      <c r="CI32" s="23" t="s">
        <v>91</v>
      </c>
      <c r="CJ32" s="23" t="s">
        <v>90</v>
      </c>
      <c r="CK32" s="9" t="s">
        <v>91</v>
      </c>
      <c r="CL32" s="8" t="s">
        <v>88</v>
      </c>
      <c r="CM32" s="23" t="s">
        <v>89</v>
      </c>
      <c r="CN32" s="9" t="s">
        <v>90</v>
      </c>
      <c r="CO32" s="60" t="s">
        <v>173</v>
      </c>
      <c r="CP32" s="60" t="str">
        <f t="shared" si="1"/>
        <v>L_concord</v>
      </c>
    </row>
    <row r="33" spans="1:94" ht="21">
      <c r="A33">
        <v>30</v>
      </c>
      <c r="B33" t="s">
        <v>246</v>
      </c>
      <c r="C33" s="67">
        <v>2</v>
      </c>
      <c r="D33" s="67">
        <v>2</v>
      </c>
      <c r="E33" s="67">
        <v>4</v>
      </c>
      <c r="F33" s="67">
        <v>2</v>
      </c>
      <c r="G33" s="67">
        <v>1</v>
      </c>
      <c r="H33" s="67">
        <v>3</v>
      </c>
      <c r="I33" s="67">
        <v>3</v>
      </c>
      <c r="J33" s="67">
        <v>5</v>
      </c>
      <c r="K33" s="67">
        <v>2</v>
      </c>
      <c r="L33" s="67">
        <v>9</v>
      </c>
      <c r="M33" s="67">
        <v>4</v>
      </c>
      <c r="N33" s="67">
        <v>2</v>
      </c>
      <c r="O33" s="67" t="s">
        <v>68</v>
      </c>
      <c r="P33" s="67">
        <v>2</v>
      </c>
      <c r="Q33" s="67">
        <v>5</v>
      </c>
      <c r="R33" s="67">
        <v>1</v>
      </c>
      <c r="S33" s="67">
        <v>7</v>
      </c>
      <c r="T33" s="67">
        <v>1</v>
      </c>
      <c r="U33" s="67">
        <v>3</v>
      </c>
      <c r="V33" s="67">
        <v>4</v>
      </c>
      <c r="W33" s="67">
        <v>3</v>
      </c>
      <c r="X33" s="67">
        <v>8</v>
      </c>
      <c r="Y33" s="67">
        <v>2</v>
      </c>
      <c r="Z33" s="67">
        <v>3</v>
      </c>
      <c r="AA33">
        <f t="shared" si="0"/>
        <v>1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U33" s="1" t="s">
        <v>168</v>
      </c>
      <c r="BV33" s="1"/>
      <c r="BW33" s="1"/>
      <c r="BX33" s="1"/>
      <c r="BY33" s="42">
        <v>1</v>
      </c>
      <c r="BZ33" s="42">
        <v>1</v>
      </c>
      <c r="CA33" s="42" t="s">
        <v>173</v>
      </c>
      <c r="CB33" s="1" t="s">
        <v>92</v>
      </c>
      <c r="CD33" s="14" t="s">
        <v>92</v>
      </c>
      <c r="CE33" s="15" t="s">
        <v>92</v>
      </c>
      <c r="CF33" s="60" t="s">
        <v>182</v>
      </c>
      <c r="CG33" s="60" t="s">
        <v>173</v>
      </c>
      <c r="CH33" s="8" t="s">
        <v>90</v>
      </c>
      <c r="CI33" s="23" t="s">
        <v>91</v>
      </c>
      <c r="CJ33" s="23" t="s">
        <v>90</v>
      </c>
      <c r="CK33" s="9" t="s">
        <v>91</v>
      </c>
      <c r="CL33" s="8" t="s">
        <v>88</v>
      </c>
      <c r="CM33" s="23" t="s">
        <v>89</v>
      </c>
      <c r="CN33" s="9" t="s">
        <v>90</v>
      </c>
      <c r="CO33" s="60" t="s">
        <v>173</v>
      </c>
      <c r="CP33" s="60" t="str">
        <f t="shared" si="1"/>
        <v>L_concord</v>
      </c>
    </row>
    <row r="34" spans="1:94" ht="21">
      <c r="A34">
        <v>31</v>
      </c>
      <c r="B34" t="s">
        <v>247</v>
      </c>
      <c r="C34" s="67">
        <v>2</v>
      </c>
      <c r="D34" s="67">
        <v>2</v>
      </c>
      <c r="E34" s="67">
        <v>4</v>
      </c>
      <c r="F34" s="67">
        <v>2</v>
      </c>
      <c r="G34" s="67">
        <v>1</v>
      </c>
      <c r="H34" s="67">
        <v>3</v>
      </c>
      <c r="I34" s="67">
        <v>3</v>
      </c>
      <c r="J34" s="67">
        <v>5</v>
      </c>
      <c r="K34" s="67">
        <v>2</v>
      </c>
      <c r="L34" s="67">
        <v>9</v>
      </c>
      <c r="M34" s="67">
        <v>4</v>
      </c>
      <c r="N34" s="67">
        <v>2</v>
      </c>
      <c r="O34" s="67">
        <v>2</v>
      </c>
      <c r="P34" s="67">
        <v>2</v>
      </c>
      <c r="Q34" s="67">
        <v>5</v>
      </c>
      <c r="R34" s="67">
        <v>1</v>
      </c>
      <c r="S34" s="67">
        <v>7</v>
      </c>
      <c r="T34" s="67">
        <v>1</v>
      </c>
      <c r="U34" s="67">
        <v>3</v>
      </c>
      <c r="V34" s="67">
        <v>4</v>
      </c>
      <c r="W34" s="67">
        <v>3</v>
      </c>
      <c r="X34" s="67">
        <v>1</v>
      </c>
      <c r="Y34" s="67">
        <v>2</v>
      </c>
      <c r="Z34" s="67">
        <v>3</v>
      </c>
      <c r="AA34">
        <f t="shared" si="0"/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0</v>
      </c>
      <c r="BQ34">
        <v>1</v>
      </c>
      <c r="BR34">
        <v>1</v>
      </c>
      <c r="BS34">
        <v>1</v>
      </c>
      <c r="BU34" s="1" t="s">
        <v>168</v>
      </c>
      <c r="BV34" s="1"/>
      <c r="BW34" s="1"/>
      <c r="BX34" s="1"/>
      <c r="BY34" s="42">
        <v>1</v>
      </c>
      <c r="BZ34" s="42">
        <v>1</v>
      </c>
      <c r="CA34" s="42" t="s">
        <v>173</v>
      </c>
      <c r="CB34" s="1" t="s">
        <v>92</v>
      </c>
      <c r="CD34" s="14" t="s">
        <v>92</v>
      </c>
      <c r="CE34" s="15" t="s">
        <v>92</v>
      </c>
      <c r="CF34" s="60" t="s">
        <v>182</v>
      </c>
      <c r="CG34" s="60" t="s">
        <v>173</v>
      </c>
      <c r="CH34" s="8" t="s">
        <v>90</v>
      </c>
      <c r="CI34" s="23" t="s">
        <v>91</v>
      </c>
      <c r="CJ34" s="23" t="s">
        <v>90</v>
      </c>
      <c r="CK34" s="9" t="s">
        <v>91</v>
      </c>
      <c r="CL34" s="8" t="s">
        <v>88</v>
      </c>
      <c r="CM34" s="23" t="s">
        <v>89</v>
      </c>
      <c r="CN34" s="9" t="s">
        <v>90</v>
      </c>
      <c r="CO34" s="60" t="s">
        <v>173</v>
      </c>
      <c r="CP34" s="60" t="str">
        <f t="shared" si="1"/>
        <v>L_concord</v>
      </c>
    </row>
    <row r="35" spans="1:94" ht="21">
      <c r="A35">
        <v>32</v>
      </c>
      <c r="B35" t="s">
        <v>248</v>
      </c>
      <c r="C35" s="67">
        <v>2</v>
      </c>
      <c r="D35" s="67">
        <v>2</v>
      </c>
      <c r="E35" s="67">
        <v>4</v>
      </c>
      <c r="F35" s="67">
        <v>2</v>
      </c>
      <c r="G35" s="67">
        <v>1</v>
      </c>
      <c r="H35" s="67">
        <v>3</v>
      </c>
      <c r="I35" s="67">
        <v>3</v>
      </c>
      <c r="J35" s="67">
        <v>5</v>
      </c>
      <c r="K35" s="67">
        <v>2</v>
      </c>
      <c r="L35" s="67">
        <v>8</v>
      </c>
      <c r="M35" s="67">
        <v>4</v>
      </c>
      <c r="N35" s="67">
        <v>2</v>
      </c>
      <c r="O35" s="67">
        <v>2</v>
      </c>
      <c r="P35" s="67">
        <v>2</v>
      </c>
      <c r="Q35" s="67">
        <v>5</v>
      </c>
      <c r="R35" s="67">
        <v>1</v>
      </c>
      <c r="S35" s="67">
        <v>7</v>
      </c>
      <c r="T35" s="67">
        <v>1</v>
      </c>
      <c r="U35" s="67">
        <v>3</v>
      </c>
      <c r="V35" s="67">
        <v>4</v>
      </c>
      <c r="W35" s="67">
        <v>3</v>
      </c>
      <c r="X35" s="67">
        <v>1</v>
      </c>
      <c r="Y35" s="67">
        <v>2</v>
      </c>
      <c r="Z35" s="67">
        <v>3</v>
      </c>
      <c r="AA35">
        <f t="shared" si="0"/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0</v>
      </c>
      <c r="BQ35">
        <v>1</v>
      </c>
      <c r="BR35">
        <v>1</v>
      </c>
      <c r="BS35">
        <v>1</v>
      </c>
      <c r="BU35" s="1" t="s">
        <v>168</v>
      </c>
      <c r="BV35" s="1"/>
      <c r="BW35" s="1"/>
      <c r="BX35" s="1"/>
      <c r="BY35" s="42">
        <v>1</v>
      </c>
      <c r="BZ35" s="42">
        <v>1</v>
      </c>
      <c r="CA35" s="42" t="s">
        <v>173</v>
      </c>
      <c r="CB35" s="1" t="s">
        <v>92</v>
      </c>
      <c r="CD35" s="14" t="s">
        <v>92</v>
      </c>
      <c r="CE35" s="15" t="s">
        <v>92</v>
      </c>
      <c r="CF35" s="60" t="s">
        <v>182</v>
      </c>
      <c r="CG35" s="60" t="s">
        <v>173</v>
      </c>
      <c r="CH35" s="8" t="s">
        <v>90</v>
      </c>
      <c r="CI35" s="23" t="s">
        <v>91</v>
      </c>
      <c r="CJ35" s="23" t="s">
        <v>90</v>
      </c>
      <c r="CK35" s="9" t="s">
        <v>91</v>
      </c>
      <c r="CL35" s="8" t="s">
        <v>88</v>
      </c>
      <c r="CM35" s="23" t="s">
        <v>89</v>
      </c>
      <c r="CN35" s="9" t="s">
        <v>90</v>
      </c>
      <c r="CO35" s="60" t="s">
        <v>173</v>
      </c>
      <c r="CP35" s="60" t="str">
        <f t="shared" si="1"/>
        <v>L_concord</v>
      </c>
    </row>
    <row r="36" spans="1:94" ht="21">
      <c r="A36">
        <v>33</v>
      </c>
      <c r="B36" t="s">
        <v>249</v>
      </c>
      <c r="C36" s="67">
        <v>2</v>
      </c>
      <c r="D36" s="67">
        <v>2</v>
      </c>
      <c r="E36" s="67">
        <v>4</v>
      </c>
      <c r="F36" s="67">
        <v>2</v>
      </c>
      <c r="G36" s="67">
        <v>1</v>
      </c>
      <c r="H36" s="67">
        <v>3</v>
      </c>
      <c r="I36" s="67">
        <v>3</v>
      </c>
      <c r="J36" s="67">
        <v>5</v>
      </c>
      <c r="K36" s="67">
        <v>2</v>
      </c>
      <c r="L36" s="67">
        <v>9</v>
      </c>
      <c r="M36" s="67">
        <v>4</v>
      </c>
      <c r="N36" s="67">
        <v>2</v>
      </c>
      <c r="O36" s="67">
        <v>4</v>
      </c>
      <c r="P36" s="67">
        <v>2</v>
      </c>
      <c r="Q36" s="67">
        <v>5</v>
      </c>
      <c r="R36" s="67">
        <v>1</v>
      </c>
      <c r="S36" s="67">
        <v>7</v>
      </c>
      <c r="T36" s="67">
        <v>1</v>
      </c>
      <c r="U36" s="67">
        <v>3</v>
      </c>
      <c r="V36" s="67">
        <v>4</v>
      </c>
      <c r="W36" s="67">
        <v>3</v>
      </c>
      <c r="X36" s="67">
        <v>8</v>
      </c>
      <c r="Y36" s="67">
        <v>2</v>
      </c>
      <c r="Z36" s="67">
        <v>3</v>
      </c>
      <c r="AA36">
        <f t="shared" ref="AA36:AA67" si="2">COUNTIF(C36:Z36,"~?")</f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0</v>
      </c>
      <c r="BQ36">
        <v>1</v>
      </c>
      <c r="BR36">
        <v>1</v>
      </c>
      <c r="BS36">
        <v>1</v>
      </c>
      <c r="BU36" s="1" t="s">
        <v>168</v>
      </c>
      <c r="BV36" s="1"/>
      <c r="BW36" s="1"/>
      <c r="BX36" s="1"/>
      <c r="BY36" s="42">
        <v>1</v>
      </c>
      <c r="BZ36" s="42">
        <v>1</v>
      </c>
      <c r="CA36" s="42" t="s">
        <v>173</v>
      </c>
      <c r="CB36" s="1" t="s">
        <v>92</v>
      </c>
      <c r="CD36" s="14" t="s">
        <v>92</v>
      </c>
      <c r="CE36" s="15" t="s">
        <v>92</v>
      </c>
      <c r="CF36" s="60" t="s">
        <v>182</v>
      </c>
      <c r="CG36" s="60" t="s">
        <v>173</v>
      </c>
      <c r="CH36" s="8" t="s">
        <v>90</v>
      </c>
      <c r="CI36" s="23" t="s">
        <v>91</v>
      </c>
      <c r="CJ36" s="23" t="s">
        <v>90</v>
      </c>
      <c r="CK36" s="9" t="s">
        <v>91</v>
      </c>
      <c r="CL36" s="8" t="s">
        <v>88</v>
      </c>
      <c r="CM36" s="23" t="s">
        <v>89</v>
      </c>
      <c r="CN36" s="9" t="s">
        <v>90</v>
      </c>
      <c r="CO36" s="60" t="s">
        <v>173</v>
      </c>
      <c r="CP36" s="60" t="str">
        <f t="shared" si="1"/>
        <v>L_concord</v>
      </c>
    </row>
    <row r="37" spans="1:94" ht="21">
      <c r="A37">
        <v>34</v>
      </c>
      <c r="B37" t="s">
        <v>250</v>
      </c>
      <c r="C37" s="67">
        <v>2</v>
      </c>
      <c r="D37" s="67">
        <v>2</v>
      </c>
      <c r="E37" s="67">
        <v>4</v>
      </c>
      <c r="F37" s="67">
        <v>2</v>
      </c>
      <c r="G37" s="67">
        <v>1</v>
      </c>
      <c r="H37" s="67">
        <v>3</v>
      </c>
      <c r="I37" s="67">
        <v>3</v>
      </c>
      <c r="J37" s="67">
        <v>5</v>
      </c>
      <c r="K37" s="67">
        <v>2</v>
      </c>
      <c r="L37" s="67">
        <v>9</v>
      </c>
      <c r="M37" s="67">
        <v>4</v>
      </c>
      <c r="N37" s="67">
        <v>2</v>
      </c>
      <c r="O37" s="67">
        <v>2</v>
      </c>
      <c r="P37" s="67">
        <v>2</v>
      </c>
      <c r="Q37" s="67">
        <v>5</v>
      </c>
      <c r="R37" s="67">
        <v>1</v>
      </c>
      <c r="S37" s="67">
        <v>7</v>
      </c>
      <c r="T37" s="67">
        <v>1</v>
      </c>
      <c r="U37" s="67">
        <v>3</v>
      </c>
      <c r="V37" s="67">
        <v>4</v>
      </c>
      <c r="W37" s="67">
        <v>3</v>
      </c>
      <c r="X37" s="67">
        <v>1</v>
      </c>
      <c r="Y37" s="67">
        <v>2</v>
      </c>
      <c r="Z37" s="67">
        <v>4</v>
      </c>
      <c r="AA37">
        <f t="shared" si="2"/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0</v>
      </c>
      <c r="BQ37">
        <v>1</v>
      </c>
      <c r="BR37">
        <v>1</v>
      </c>
      <c r="BS37">
        <v>1</v>
      </c>
      <c r="BU37" s="1" t="s">
        <v>168</v>
      </c>
      <c r="BV37" s="1"/>
      <c r="BW37" s="1"/>
      <c r="BX37" s="1"/>
      <c r="BY37" s="42">
        <v>1</v>
      </c>
      <c r="BZ37" s="42">
        <v>1</v>
      </c>
      <c r="CA37" s="42" t="s">
        <v>173</v>
      </c>
      <c r="CB37" s="1" t="s">
        <v>92</v>
      </c>
      <c r="CD37" s="14" t="s">
        <v>92</v>
      </c>
      <c r="CE37" s="15" t="s">
        <v>92</v>
      </c>
      <c r="CF37" s="60" t="s">
        <v>182</v>
      </c>
      <c r="CG37" s="60" t="s">
        <v>173</v>
      </c>
      <c r="CH37" s="8" t="s">
        <v>90</v>
      </c>
      <c r="CI37" s="23" t="s">
        <v>91</v>
      </c>
      <c r="CJ37" s="23" t="s">
        <v>90</v>
      </c>
      <c r="CK37" s="9" t="s">
        <v>91</v>
      </c>
      <c r="CL37" s="8" t="s">
        <v>88</v>
      </c>
      <c r="CM37" s="23" t="s">
        <v>89</v>
      </c>
      <c r="CN37" s="9" t="s">
        <v>90</v>
      </c>
      <c r="CO37" s="60" t="s">
        <v>173</v>
      </c>
      <c r="CP37" s="60" t="str">
        <f t="shared" si="1"/>
        <v>L_concord</v>
      </c>
    </row>
    <row r="38" spans="1:94" ht="21">
      <c r="A38">
        <v>35</v>
      </c>
      <c r="B38" t="s">
        <v>251</v>
      </c>
      <c r="C38" s="67">
        <v>2</v>
      </c>
      <c r="D38" s="67">
        <v>2</v>
      </c>
      <c r="E38" s="67">
        <v>4</v>
      </c>
      <c r="F38" s="67">
        <v>2</v>
      </c>
      <c r="G38" s="67">
        <v>1</v>
      </c>
      <c r="H38" s="67">
        <v>3</v>
      </c>
      <c r="I38" s="67">
        <v>3</v>
      </c>
      <c r="J38" s="67">
        <v>5</v>
      </c>
      <c r="K38" s="67">
        <v>2</v>
      </c>
      <c r="L38" s="67">
        <v>9</v>
      </c>
      <c r="M38" s="67">
        <v>4</v>
      </c>
      <c r="N38" s="67">
        <v>4</v>
      </c>
      <c r="O38" s="67">
        <v>4</v>
      </c>
      <c r="P38" s="67">
        <v>2</v>
      </c>
      <c r="Q38" s="67">
        <v>5</v>
      </c>
      <c r="R38" s="67">
        <v>1</v>
      </c>
      <c r="S38" s="67">
        <v>7</v>
      </c>
      <c r="T38" s="67">
        <v>1</v>
      </c>
      <c r="U38" s="67">
        <v>3</v>
      </c>
      <c r="V38" s="67">
        <v>4</v>
      </c>
      <c r="W38" s="67">
        <v>3</v>
      </c>
      <c r="X38" s="67">
        <v>8</v>
      </c>
      <c r="Y38" s="67">
        <v>2</v>
      </c>
      <c r="Z38" s="67">
        <v>3</v>
      </c>
      <c r="AA38">
        <f t="shared" si="2"/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0</v>
      </c>
      <c r="BQ38">
        <v>1</v>
      </c>
      <c r="BR38">
        <v>1</v>
      </c>
      <c r="BS38">
        <v>1</v>
      </c>
      <c r="BU38" s="1" t="s">
        <v>168</v>
      </c>
      <c r="BV38" s="1"/>
      <c r="BW38" s="1"/>
      <c r="BX38" s="1"/>
      <c r="BY38" s="42">
        <v>1</v>
      </c>
      <c r="BZ38" s="42">
        <v>1</v>
      </c>
      <c r="CA38" s="42" t="s">
        <v>173</v>
      </c>
      <c r="CB38" s="1" t="s">
        <v>92</v>
      </c>
      <c r="CD38" s="14" t="s">
        <v>92</v>
      </c>
      <c r="CE38" s="15" t="s">
        <v>92</v>
      </c>
      <c r="CF38" s="60" t="s">
        <v>182</v>
      </c>
      <c r="CG38" s="60" t="s">
        <v>173</v>
      </c>
      <c r="CH38" s="8" t="s">
        <v>90</v>
      </c>
      <c r="CI38" s="23" t="s">
        <v>91</v>
      </c>
      <c r="CJ38" s="23" t="s">
        <v>90</v>
      </c>
      <c r="CK38" s="9" t="s">
        <v>91</v>
      </c>
      <c r="CL38" s="8" t="s">
        <v>88</v>
      </c>
      <c r="CM38" s="23" t="s">
        <v>89</v>
      </c>
      <c r="CN38" s="9" t="s">
        <v>90</v>
      </c>
      <c r="CO38" s="60" t="s">
        <v>173</v>
      </c>
      <c r="CP38" s="60" t="str">
        <f t="shared" si="1"/>
        <v>L_concord</v>
      </c>
    </row>
    <row r="39" spans="1:94" ht="21">
      <c r="A39">
        <v>36</v>
      </c>
      <c r="B39" t="s">
        <v>252</v>
      </c>
      <c r="C39" s="67">
        <v>2</v>
      </c>
      <c r="D39" s="67">
        <v>3</v>
      </c>
      <c r="E39" s="67">
        <v>4</v>
      </c>
      <c r="F39" s="67">
        <v>3</v>
      </c>
      <c r="G39" s="67">
        <v>3</v>
      </c>
      <c r="H39" s="67">
        <v>3</v>
      </c>
      <c r="I39" s="67">
        <v>3</v>
      </c>
      <c r="J39" s="67">
        <v>5</v>
      </c>
      <c r="K39" s="67">
        <v>2</v>
      </c>
      <c r="L39" s="67" t="s">
        <v>68</v>
      </c>
      <c r="M39" s="67" t="s">
        <v>68</v>
      </c>
      <c r="N39" s="67">
        <v>4</v>
      </c>
      <c r="O39" s="67">
        <v>4</v>
      </c>
      <c r="P39" s="67">
        <v>2</v>
      </c>
      <c r="Q39" s="67">
        <v>5</v>
      </c>
      <c r="R39" s="67">
        <v>1</v>
      </c>
      <c r="S39" s="67">
        <v>10</v>
      </c>
      <c r="T39" s="67">
        <v>3</v>
      </c>
      <c r="U39" s="67">
        <v>3</v>
      </c>
      <c r="V39" s="67">
        <v>5</v>
      </c>
      <c r="W39" s="67">
        <v>3</v>
      </c>
      <c r="X39" s="67">
        <v>6</v>
      </c>
      <c r="Y39" s="67">
        <v>2</v>
      </c>
      <c r="Z39" s="67">
        <v>3</v>
      </c>
      <c r="AA39">
        <f t="shared" si="2"/>
        <v>2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U39" s="1" t="s">
        <v>168</v>
      </c>
      <c r="BV39" s="1"/>
      <c r="BW39" s="1"/>
      <c r="BX39" s="1"/>
      <c r="BY39" s="42">
        <v>1</v>
      </c>
      <c r="BZ39" s="42">
        <v>1</v>
      </c>
      <c r="CA39" s="42" t="s">
        <v>173</v>
      </c>
      <c r="CB39" s="1" t="s">
        <v>92</v>
      </c>
      <c r="CD39" s="14" t="s">
        <v>92</v>
      </c>
      <c r="CE39" s="15" t="s">
        <v>92</v>
      </c>
      <c r="CF39" s="60" t="s">
        <v>182</v>
      </c>
      <c r="CG39" s="60" t="s">
        <v>173</v>
      </c>
      <c r="CH39" s="8" t="s">
        <v>90</v>
      </c>
      <c r="CI39" s="23" t="s">
        <v>91</v>
      </c>
      <c r="CJ39" s="23" t="s">
        <v>90</v>
      </c>
      <c r="CK39" s="9" t="s">
        <v>91</v>
      </c>
      <c r="CL39" s="8" t="s">
        <v>88</v>
      </c>
      <c r="CM39" s="23" t="s">
        <v>89</v>
      </c>
      <c r="CN39" s="9" t="s">
        <v>90</v>
      </c>
      <c r="CO39" s="60" t="s">
        <v>173</v>
      </c>
      <c r="CP39" s="60" t="str">
        <f t="shared" si="1"/>
        <v>L_concord</v>
      </c>
    </row>
    <row r="40" spans="1:94" ht="21">
      <c r="A40">
        <v>37</v>
      </c>
      <c r="B40" t="s">
        <v>253</v>
      </c>
      <c r="C40" s="67">
        <v>2</v>
      </c>
      <c r="D40" s="67">
        <v>4</v>
      </c>
      <c r="E40" s="67">
        <v>4</v>
      </c>
      <c r="F40" s="67">
        <v>2</v>
      </c>
      <c r="G40" s="67">
        <v>2</v>
      </c>
      <c r="H40" s="67">
        <v>3</v>
      </c>
      <c r="I40" s="67">
        <v>3</v>
      </c>
      <c r="J40" s="67">
        <v>5</v>
      </c>
      <c r="K40" s="67">
        <v>2</v>
      </c>
      <c r="L40" s="67">
        <v>5</v>
      </c>
      <c r="M40" s="67">
        <v>4</v>
      </c>
      <c r="N40" s="67">
        <v>2</v>
      </c>
      <c r="O40" s="67">
        <v>4</v>
      </c>
      <c r="P40" s="67">
        <v>1</v>
      </c>
      <c r="Q40" s="67">
        <v>5</v>
      </c>
      <c r="R40" s="67">
        <v>1</v>
      </c>
      <c r="S40" s="67">
        <v>7</v>
      </c>
      <c r="T40" s="67">
        <v>3</v>
      </c>
      <c r="U40" s="67">
        <v>3</v>
      </c>
      <c r="V40" s="67">
        <v>5</v>
      </c>
      <c r="W40" s="67">
        <v>3</v>
      </c>
      <c r="X40" s="67">
        <v>7</v>
      </c>
      <c r="Y40" s="67">
        <v>2</v>
      </c>
      <c r="Z40" s="67">
        <v>3</v>
      </c>
      <c r="AA40">
        <f t="shared" si="2"/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U40" s="1" t="s">
        <v>168</v>
      </c>
      <c r="BV40" s="1"/>
      <c r="BW40" s="1"/>
      <c r="BX40" s="1"/>
      <c r="BY40" s="42">
        <v>1</v>
      </c>
      <c r="BZ40" s="42">
        <v>1</v>
      </c>
      <c r="CA40" s="42" t="s">
        <v>173</v>
      </c>
      <c r="CB40" s="1" t="s">
        <v>92</v>
      </c>
      <c r="CD40" s="14" t="s">
        <v>92</v>
      </c>
      <c r="CE40" s="15" t="s">
        <v>92</v>
      </c>
      <c r="CF40" s="60" t="s">
        <v>182</v>
      </c>
      <c r="CG40" s="60" t="s">
        <v>173</v>
      </c>
      <c r="CH40" s="8" t="s">
        <v>90</v>
      </c>
      <c r="CI40" s="23" t="s">
        <v>91</v>
      </c>
      <c r="CJ40" s="23" t="s">
        <v>90</v>
      </c>
      <c r="CK40" s="9" t="s">
        <v>91</v>
      </c>
      <c r="CL40" s="8" t="s">
        <v>88</v>
      </c>
      <c r="CM40" s="23" t="s">
        <v>89</v>
      </c>
      <c r="CN40" s="9" t="s">
        <v>90</v>
      </c>
      <c r="CO40" s="60" t="s">
        <v>173</v>
      </c>
      <c r="CP40" s="60" t="str">
        <f t="shared" si="1"/>
        <v>L_concord</v>
      </c>
    </row>
    <row r="41" spans="1:94" ht="21">
      <c r="A41">
        <v>38</v>
      </c>
      <c r="B41" t="s">
        <v>254</v>
      </c>
      <c r="C41" s="67">
        <v>2</v>
      </c>
      <c r="D41" s="67">
        <v>4</v>
      </c>
      <c r="E41" s="67">
        <v>4</v>
      </c>
      <c r="F41" s="67">
        <v>2</v>
      </c>
      <c r="G41" s="67">
        <v>3</v>
      </c>
      <c r="H41" s="67">
        <v>3</v>
      </c>
      <c r="I41" s="67">
        <v>3</v>
      </c>
      <c r="J41" s="67">
        <v>5</v>
      </c>
      <c r="K41" s="67">
        <v>2</v>
      </c>
      <c r="L41" s="67">
        <v>5</v>
      </c>
      <c r="M41" s="67">
        <v>3</v>
      </c>
      <c r="N41" s="67">
        <v>4</v>
      </c>
      <c r="O41" s="67">
        <v>2</v>
      </c>
      <c r="P41" s="67">
        <v>2</v>
      </c>
      <c r="Q41" s="67">
        <v>6</v>
      </c>
      <c r="R41" s="67">
        <v>1</v>
      </c>
      <c r="S41" s="67">
        <v>7</v>
      </c>
      <c r="T41" s="67">
        <v>3</v>
      </c>
      <c r="U41" s="67">
        <v>3</v>
      </c>
      <c r="V41" s="67">
        <v>5</v>
      </c>
      <c r="W41" s="67">
        <v>2</v>
      </c>
      <c r="X41" s="67">
        <v>7</v>
      </c>
      <c r="Y41" s="67">
        <v>2</v>
      </c>
      <c r="Z41" s="67">
        <v>3</v>
      </c>
      <c r="AA41">
        <f t="shared" si="2"/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U41" s="1" t="s">
        <v>168</v>
      </c>
      <c r="BV41" s="1"/>
      <c r="BW41" s="1"/>
      <c r="BX41" s="1"/>
      <c r="BY41" s="42">
        <v>1</v>
      </c>
      <c r="BZ41" s="42">
        <v>1</v>
      </c>
      <c r="CA41" s="42" t="s">
        <v>173</v>
      </c>
      <c r="CB41" s="1" t="s">
        <v>92</v>
      </c>
      <c r="CD41" s="14" t="s">
        <v>92</v>
      </c>
      <c r="CE41" s="15" t="s">
        <v>92</v>
      </c>
      <c r="CF41" s="60" t="s">
        <v>182</v>
      </c>
      <c r="CG41" s="60" t="s">
        <v>173</v>
      </c>
      <c r="CH41" s="8" t="s">
        <v>90</v>
      </c>
      <c r="CI41" s="23" t="s">
        <v>91</v>
      </c>
      <c r="CJ41" s="23" t="s">
        <v>90</v>
      </c>
      <c r="CK41" s="9" t="s">
        <v>91</v>
      </c>
      <c r="CL41" s="8" t="s">
        <v>88</v>
      </c>
      <c r="CM41" s="23" t="s">
        <v>89</v>
      </c>
      <c r="CN41" s="9" t="s">
        <v>90</v>
      </c>
      <c r="CO41" s="60" t="s">
        <v>173</v>
      </c>
      <c r="CP41" s="60" t="str">
        <f t="shared" si="1"/>
        <v>L_concord</v>
      </c>
    </row>
    <row r="42" spans="1:94" ht="21">
      <c r="A42">
        <v>39</v>
      </c>
      <c r="B42" t="s">
        <v>255</v>
      </c>
      <c r="C42" s="67">
        <v>2</v>
      </c>
      <c r="D42" s="67">
        <v>4</v>
      </c>
      <c r="E42" s="67">
        <v>4</v>
      </c>
      <c r="F42" s="67">
        <v>2</v>
      </c>
      <c r="G42" s="67">
        <v>3</v>
      </c>
      <c r="H42" s="67">
        <v>3</v>
      </c>
      <c r="I42" s="67">
        <v>3</v>
      </c>
      <c r="J42" s="67">
        <v>2</v>
      </c>
      <c r="K42" s="67">
        <v>2</v>
      </c>
      <c r="L42" s="67">
        <v>5</v>
      </c>
      <c r="M42" s="67">
        <v>4</v>
      </c>
      <c r="N42" s="67">
        <v>4</v>
      </c>
      <c r="O42" s="67">
        <v>4</v>
      </c>
      <c r="P42" s="67">
        <v>2</v>
      </c>
      <c r="Q42" s="67">
        <v>5</v>
      </c>
      <c r="R42" s="67">
        <v>1</v>
      </c>
      <c r="S42" s="67">
        <v>6</v>
      </c>
      <c r="T42" s="67">
        <v>3</v>
      </c>
      <c r="U42" s="67">
        <v>3</v>
      </c>
      <c r="V42" s="67">
        <v>5</v>
      </c>
      <c r="W42" s="67">
        <v>3</v>
      </c>
      <c r="X42" s="67">
        <v>7</v>
      </c>
      <c r="Y42" s="67">
        <v>2</v>
      </c>
      <c r="Z42" s="67">
        <v>3</v>
      </c>
      <c r="AA42">
        <f t="shared" si="2"/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U42" s="1" t="s">
        <v>168</v>
      </c>
      <c r="BV42" s="1"/>
      <c r="BW42" s="1"/>
      <c r="BX42" s="1"/>
      <c r="BY42" s="42">
        <v>1</v>
      </c>
      <c r="BZ42" s="42">
        <v>1</v>
      </c>
      <c r="CA42" s="42" t="s">
        <v>173</v>
      </c>
      <c r="CB42" s="1" t="s">
        <v>92</v>
      </c>
      <c r="CD42" s="14" t="s">
        <v>92</v>
      </c>
      <c r="CE42" s="15" t="s">
        <v>92</v>
      </c>
      <c r="CF42" s="60" t="s">
        <v>182</v>
      </c>
      <c r="CG42" s="60" t="s">
        <v>173</v>
      </c>
      <c r="CH42" s="8" t="s">
        <v>90</v>
      </c>
      <c r="CI42" s="23" t="s">
        <v>91</v>
      </c>
      <c r="CJ42" s="23" t="s">
        <v>90</v>
      </c>
      <c r="CK42" s="9" t="s">
        <v>91</v>
      </c>
      <c r="CL42" s="8" t="s">
        <v>88</v>
      </c>
      <c r="CM42" s="23" t="s">
        <v>89</v>
      </c>
      <c r="CN42" s="9" t="s">
        <v>90</v>
      </c>
      <c r="CO42" s="60" t="s">
        <v>173</v>
      </c>
      <c r="CP42" s="60" t="str">
        <f t="shared" si="1"/>
        <v>L_concord</v>
      </c>
    </row>
    <row r="43" spans="1:94" ht="21">
      <c r="A43">
        <v>40</v>
      </c>
      <c r="B43" t="s">
        <v>256</v>
      </c>
      <c r="C43" s="67">
        <v>2</v>
      </c>
      <c r="D43" s="67">
        <v>4</v>
      </c>
      <c r="E43" s="67">
        <v>4</v>
      </c>
      <c r="F43" s="67">
        <v>2</v>
      </c>
      <c r="G43" s="67">
        <v>1</v>
      </c>
      <c r="H43" s="67">
        <v>3</v>
      </c>
      <c r="I43" s="67">
        <v>3</v>
      </c>
      <c r="J43" s="67">
        <v>5</v>
      </c>
      <c r="K43" s="67">
        <v>2</v>
      </c>
      <c r="L43" s="67">
        <v>5</v>
      </c>
      <c r="M43" s="67">
        <v>4</v>
      </c>
      <c r="N43" s="67">
        <v>4</v>
      </c>
      <c r="O43" s="67">
        <v>4</v>
      </c>
      <c r="P43" s="67">
        <v>2</v>
      </c>
      <c r="Q43" s="67">
        <v>5</v>
      </c>
      <c r="R43" s="67">
        <v>1</v>
      </c>
      <c r="S43" s="67">
        <v>7</v>
      </c>
      <c r="T43" s="67">
        <v>1</v>
      </c>
      <c r="U43" s="67">
        <v>3</v>
      </c>
      <c r="V43" s="67">
        <v>5</v>
      </c>
      <c r="W43" s="67">
        <v>3</v>
      </c>
      <c r="X43" s="67">
        <v>8</v>
      </c>
      <c r="Y43" s="67">
        <v>2</v>
      </c>
      <c r="Z43" s="67">
        <v>3</v>
      </c>
      <c r="AA43">
        <f t="shared" si="2"/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U43" s="1" t="s">
        <v>168</v>
      </c>
      <c r="BV43" s="1"/>
      <c r="BW43" s="1"/>
      <c r="BX43" s="1"/>
      <c r="BY43" s="42">
        <v>1</v>
      </c>
      <c r="BZ43" s="42">
        <v>1</v>
      </c>
      <c r="CA43" s="42" t="s">
        <v>173</v>
      </c>
      <c r="CB43" s="1" t="s">
        <v>92</v>
      </c>
      <c r="CD43" s="14" t="s">
        <v>92</v>
      </c>
      <c r="CE43" s="15" t="s">
        <v>92</v>
      </c>
      <c r="CF43" s="60" t="s">
        <v>182</v>
      </c>
      <c r="CG43" s="60" t="s">
        <v>173</v>
      </c>
      <c r="CH43" s="8" t="s">
        <v>90</v>
      </c>
      <c r="CI43" s="23" t="s">
        <v>91</v>
      </c>
      <c r="CJ43" s="23" t="s">
        <v>90</v>
      </c>
      <c r="CK43" s="9" t="s">
        <v>91</v>
      </c>
      <c r="CL43" s="8" t="s">
        <v>88</v>
      </c>
      <c r="CM43" s="23" t="s">
        <v>89</v>
      </c>
      <c r="CN43" s="9" t="s">
        <v>90</v>
      </c>
      <c r="CO43" s="60" t="s">
        <v>173</v>
      </c>
      <c r="CP43" s="60" t="str">
        <f t="shared" si="1"/>
        <v>L_concord</v>
      </c>
    </row>
    <row r="44" spans="1:94" ht="21">
      <c r="A44">
        <v>41</v>
      </c>
      <c r="B44" t="s">
        <v>257</v>
      </c>
      <c r="C44" s="67">
        <v>2</v>
      </c>
      <c r="D44" s="67">
        <v>4</v>
      </c>
      <c r="E44" s="67">
        <v>4</v>
      </c>
      <c r="F44" s="67">
        <v>2</v>
      </c>
      <c r="G44" s="67">
        <v>1</v>
      </c>
      <c r="H44" s="67">
        <v>3</v>
      </c>
      <c r="I44" s="67">
        <v>3</v>
      </c>
      <c r="J44" s="67">
        <v>5</v>
      </c>
      <c r="K44" s="67">
        <v>2</v>
      </c>
      <c r="L44" s="67">
        <v>4</v>
      </c>
      <c r="M44" s="67">
        <v>4</v>
      </c>
      <c r="N44" s="67">
        <v>4</v>
      </c>
      <c r="O44" s="67">
        <v>4</v>
      </c>
      <c r="P44" s="67">
        <v>2</v>
      </c>
      <c r="Q44" s="67">
        <v>5</v>
      </c>
      <c r="R44" s="67">
        <v>1</v>
      </c>
      <c r="S44" s="67">
        <v>7</v>
      </c>
      <c r="T44" s="67">
        <v>3</v>
      </c>
      <c r="U44" s="67">
        <v>3</v>
      </c>
      <c r="V44" s="67">
        <v>5</v>
      </c>
      <c r="W44" s="67">
        <v>3</v>
      </c>
      <c r="X44" s="67">
        <v>8</v>
      </c>
      <c r="Y44" s="67">
        <v>2</v>
      </c>
      <c r="Z44" s="67">
        <v>3</v>
      </c>
      <c r="AA44">
        <f t="shared" si="2"/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U44" s="1" t="s">
        <v>168</v>
      </c>
      <c r="BV44" s="1"/>
      <c r="BW44" s="1"/>
      <c r="BX44" s="1"/>
      <c r="BY44" s="42">
        <v>1</v>
      </c>
      <c r="BZ44" s="42">
        <v>1</v>
      </c>
      <c r="CA44" s="42" t="s">
        <v>173</v>
      </c>
      <c r="CB44" s="1" t="s">
        <v>92</v>
      </c>
      <c r="CD44" s="14" t="s">
        <v>92</v>
      </c>
      <c r="CE44" s="15" t="s">
        <v>92</v>
      </c>
      <c r="CF44" s="60" t="s">
        <v>182</v>
      </c>
      <c r="CG44" s="60" t="s">
        <v>173</v>
      </c>
      <c r="CH44" s="8" t="s">
        <v>90</v>
      </c>
      <c r="CI44" s="23" t="s">
        <v>91</v>
      </c>
      <c r="CJ44" s="23" t="s">
        <v>90</v>
      </c>
      <c r="CK44" s="9" t="s">
        <v>91</v>
      </c>
      <c r="CL44" s="8" t="s">
        <v>88</v>
      </c>
      <c r="CM44" s="23" t="s">
        <v>89</v>
      </c>
      <c r="CN44" s="9" t="s">
        <v>90</v>
      </c>
      <c r="CO44" s="60" t="s">
        <v>173</v>
      </c>
      <c r="CP44" s="60" t="str">
        <f t="shared" si="1"/>
        <v>L_concord</v>
      </c>
    </row>
    <row r="45" spans="1:94" ht="21">
      <c r="A45">
        <v>42</v>
      </c>
      <c r="B45" t="s">
        <v>258</v>
      </c>
      <c r="C45" s="67">
        <v>2</v>
      </c>
      <c r="D45" s="67">
        <v>4</v>
      </c>
      <c r="E45" s="67">
        <v>4</v>
      </c>
      <c r="F45" s="67">
        <v>2</v>
      </c>
      <c r="G45" s="67">
        <v>3</v>
      </c>
      <c r="H45" s="67">
        <v>3</v>
      </c>
      <c r="I45" s="67">
        <v>3</v>
      </c>
      <c r="J45" s="67">
        <v>5</v>
      </c>
      <c r="K45" s="67">
        <v>2</v>
      </c>
      <c r="L45" s="67">
        <v>6</v>
      </c>
      <c r="M45" s="67">
        <v>4</v>
      </c>
      <c r="N45" s="67">
        <v>4</v>
      </c>
      <c r="O45" s="67">
        <v>4</v>
      </c>
      <c r="P45" s="67">
        <v>2</v>
      </c>
      <c r="Q45" s="67">
        <v>5</v>
      </c>
      <c r="R45" s="67">
        <v>1</v>
      </c>
      <c r="S45" s="67">
        <v>6</v>
      </c>
      <c r="T45" s="67">
        <v>3</v>
      </c>
      <c r="U45" s="67">
        <v>3</v>
      </c>
      <c r="V45" s="67">
        <v>5</v>
      </c>
      <c r="W45" s="67">
        <v>3</v>
      </c>
      <c r="X45" s="67">
        <v>8</v>
      </c>
      <c r="Y45" s="67">
        <v>2</v>
      </c>
      <c r="Z45" s="67">
        <v>3</v>
      </c>
      <c r="AA45">
        <f t="shared" si="2"/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U45" s="1" t="s">
        <v>168</v>
      </c>
      <c r="BV45" s="1"/>
      <c r="BW45" s="1"/>
      <c r="BX45" s="1"/>
      <c r="BY45" s="42">
        <v>1</v>
      </c>
      <c r="BZ45" s="42">
        <v>1</v>
      </c>
      <c r="CA45" s="42" t="s">
        <v>173</v>
      </c>
      <c r="CB45" s="1" t="s">
        <v>92</v>
      </c>
      <c r="CD45" s="14" t="s">
        <v>92</v>
      </c>
      <c r="CE45" s="15" t="s">
        <v>92</v>
      </c>
      <c r="CF45" s="60" t="s">
        <v>182</v>
      </c>
      <c r="CG45" s="60" t="s">
        <v>173</v>
      </c>
      <c r="CH45" s="8" t="s">
        <v>90</v>
      </c>
      <c r="CI45" s="23" t="s">
        <v>91</v>
      </c>
      <c r="CJ45" s="23" t="s">
        <v>90</v>
      </c>
      <c r="CK45" s="9" t="s">
        <v>91</v>
      </c>
      <c r="CL45" s="8" t="s">
        <v>88</v>
      </c>
      <c r="CM45" s="23" t="s">
        <v>89</v>
      </c>
      <c r="CN45" s="9" t="s">
        <v>90</v>
      </c>
      <c r="CO45" s="60" t="s">
        <v>173</v>
      </c>
      <c r="CP45" s="60" t="str">
        <f t="shared" si="1"/>
        <v>L_concord</v>
      </c>
    </row>
    <row r="46" spans="1:94" ht="21">
      <c r="A46">
        <v>43</v>
      </c>
      <c r="B46" t="s">
        <v>259</v>
      </c>
      <c r="C46" s="67">
        <v>2</v>
      </c>
      <c r="D46" s="67">
        <v>4</v>
      </c>
      <c r="E46" s="67">
        <v>4</v>
      </c>
      <c r="F46" s="67">
        <v>2</v>
      </c>
      <c r="G46" s="67">
        <v>3</v>
      </c>
      <c r="H46" s="67">
        <v>3</v>
      </c>
      <c r="I46" s="67">
        <v>3</v>
      </c>
      <c r="J46" s="67">
        <v>4</v>
      </c>
      <c r="K46" s="67">
        <v>2</v>
      </c>
      <c r="L46" s="67">
        <v>6</v>
      </c>
      <c r="M46" s="67">
        <v>4</v>
      </c>
      <c r="N46" s="67">
        <v>4</v>
      </c>
      <c r="O46" s="67">
        <v>4</v>
      </c>
      <c r="P46" s="67">
        <v>2</v>
      </c>
      <c r="Q46" s="67">
        <v>5</v>
      </c>
      <c r="R46" s="67">
        <v>1</v>
      </c>
      <c r="S46" s="67">
        <v>6</v>
      </c>
      <c r="T46" s="67">
        <v>3</v>
      </c>
      <c r="U46" s="67">
        <v>3</v>
      </c>
      <c r="V46" s="67">
        <v>5</v>
      </c>
      <c r="W46" s="67">
        <v>3</v>
      </c>
      <c r="X46" s="67">
        <v>7</v>
      </c>
      <c r="Y46" s="67">
        <v>2</v>
      </c>
      <c r="Z46" s="67">
        <v>3</v>
      </c>
      <c r="AA46">
        <f t="shared" si="2"/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U46" s="1" t="s">
        <v>168</v>
      </c>
      <c r="BV46" s="1"/>
      <c r="BW46" s="1"/>
      <c r="BX46" s="1"/>
      <c r="BY46" s="42">
        <v>1</v>
      </c>
      <c r="BZ46" s="42">
        <v>1</v>
      </c>
      <c r="CA46" s="42" t="s">
        <v>173</v>
      </c>
      <c r="CB46" s="1" t="s">
        <v>92</v>
      </c>
      <c r="CD46" s="14" t="s">
        <v>92</v>
      </c>
      <c r="CE46" s="15" t="s">
        <v>92</v>
      </c>
      <c r="CF46" s="60" t="s">
        <v>182</v>
      </c>
      <c r="CG46" s="60" t="s">
        <v>173</v>
      </c>
      <c r="CH46" s="8" t="s">
        <v>90</v>
      </c>
      <c r="CI46" s="23" t="s">
        <v>91</v>
      </c>
      <c r="CJ46" s="23" t="s">
        <v>90</v>
      </c>
      <c r="CK46" s="9" t="s">
        <v>91</v>
      </c>
      <c r="CL46" s="8" t="s">
        <v>88</v>
      </c>
      <c r="CM46" s="23" t="s">
        <v>89</v>
      </c>
      <c r="CN46" s="9" t="s">
        <v>90</v>
      </c>
      <c r="CO46" s="60" t="s">
        <v>173</v>
      </c>
      <c r="CP46" s="60" t="str">
        <f t="shared" si="1"/>
        <v>L_concord</v>
      </c>
    </row>
    <row r="47" spans="1:94" ht="21">
      <c r="A47">
        <v>44</v>
      </c>
      <c r="B47" t="s">
        <v>260</v>
      </c>
      <c r="C47" s="67">
        <v>2</v>
      </c>
      <c r="D47" s="67">
        <v>4</v>
      </c>
      <c r="E47" s="67">
        <v>4</v>
      </c>
      <c r="F47" s="67">
        <v>2</v>
      </c>
      <c r="G47" s="67">
        <v>1</v>
      </c>
      <c r="H47" s="67">
        <v>3</v>
      </c>
      <c r="I47" s="67">
        <v>3</v>
      </c>
      <c r="J47" s="67">
        <v>5</v>
      </c>
      <c r="K47" s="67">
        <v>2</v>
      </c>
      <c r="L47" s="67">
        <v>5</v>
      </c>
      <c r="M47" s="67">
        <v>4</v>
      </c>
      <c r="N47" s="67">
        <v>4</v>
      </c>
      <c r="O47" s="67">
        <v>4</v>
      </c>
      <c r="P47" s="67">
        <v>2</v>
      </c>
      <c r="Q47" s="67">
        <v>6</v>
      </c>
      <c r="R47" s="67">
        <v>1</v>
      </c>
      <c r="S47" s="67">
        <v>7</v>
      </c>
      <c r="T47" s="67">
        <v>1</v>
      </c>
      <c r="U47" s="67">
        <v>3</v>
      </c>
      <c r="V47" s="67">
        <v>5</v>
      </c>
      <c r="W47" s="67">
        <v>2</v>
      </c>
      <c r="X47" s="67">
        <v>8</v>
      </c>
      <c r="Y47" s="67">
        <v>2</v>
      </c>
      <c r="Z47" s="67">
        <v>3</v>
      </c>
      <c r="AA47">
        <f t="shared" si="2"/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U47" s="1" t="s">
        <v>168</v>
      </c>
      <c r="BV47" s="1"/>
      <c r="BW47" s="1"/>
      <c r="BX47" s="1"/>
      <c r="BY47" s="42">
        <v>1</v>
      </c>
      <c r="BZ47" s="42">
        <v>1</v>
      </c>
      <c r="CA47" s="42" t="s">
        <v>173</v>
      </c>
      <c r="CB47" s="1" t="s">
        <v>92</v>
      </c>
      <c r="CD47" s="14" t="s">
        <v>92</v>
      </c>
      <c r="CE47" s="15" t="s">
        <v>92</v>
      </c>
      <c r="CF47" s="60" t="s">
        <v>182</v>
      </c>
      <c r="CG47" s="60" t="s">
        <v>173</v>
      </c>
      <c r="CH47" s="8" t="s">
        <v>90</v>
      </c>
      <c r="CI47" s="23" t="s">
        <v>91</v>
      </c>
      <c r="CJ47" s="23" t="s">
        <v>90</v>
      </c>
      <c r="CK47" s="9" t="s">
        <v>91</v>
      </c>
      <c r="CL47" s="8" t="s">
        <v>88</v>
      </c>
      <c r="CM47" s="23" t="s">
        <v>89</v>
      </c>
      <c r="CN47" s="9" t="s">
        <v>90</v>
      </c>
      <c r="CO47" s="60" t="s">
        <v>173</v>
      </c>
      <c r="CP47" s="60" t="str">
        <f t="shared" si="1"/>
        <v>L_concord</v>
      </c>
    </row>
    <row r="48" spans="1:94" ht="21">
      <c r="A48">
        <v>45</v>
      </c>
      <c r="B48" t="s">
        <v>261</v>
      </c>
      <c r="C48" s="67">
        <v>2</v>
      </c>
      <c r="D48" s="67">
        <v>3</v>
      </c>
      <c r="E48" s="67">
        <v>4</v>
      </c>
      <c r="F48" s="67">
        <v>2</v>
      </c>
      <c r="G48" s="67">
        <v>2</v>
      </c>
      <c r="H48" s="67">
        <v>3</v>
      </c>
      <c r="I48" s="67">
        <v>3</v>
      </c>
      <c r="J48" s="67">
        <v>5</v>
      </c>
      <c r="K48" s="67">
        <v>2</v>
      </c>
      <c r="L48" s="67">
        <v>5</v>
      </c>
      <c r="M48" s="67">
        <v>4</v>
      </c>
      <c r="N48" s="67">
        <v>3</v>
      </c>
      <c r="O48" s="67">
        <v>4</v>
      </c>
      <c r="P48" s="67">
        <v>2</v>
      </c>
      <c r="Q48" s="67">
        <v>3</v>
      </c>
      <c r="R48" s="67">
        <v>1</v>
      </c>
      <c r="S48" s="67">
        <v>6</v>
      </c>
      <c r="T48" s="67">
        <v>3</v>
      </c>
      <c r="U48" s="67">
        <v>3</v>
      </c>
      <c r="V48" s="67">
        <v>5</v>
      </c>
      <c r="W48" s="67">
        <v>3</v>
      </c>
      <c r="X48" s="67">
        <v>9</v>
      </c>
      <c r="Y48" s="67">
        <v>3</v>
      </c>
      <c r="Z48" s="67">
        <v>3</v>
      </c>
      <c r="AA48">
        <f t="shared" si="2"/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U48" s="1" t="s">
        <v>168</v>
      </c>
      <c r="BV48" s="1"/>
      <c r="BW48" s="1"/>
      <c r="BX48" s="1"/>
      <c r="BY48" s="42">
        <v>1</v>
      </c>
      <c r="BZ48" s="42">
        <v>1</v>
      </c>
      <c r="CA48" s="42" t="s">
        <v>173</v>
      </c>
      <c r="CB48" s="1" t="s">
        <v>92</v>
      </c>
      <c r="CD48" s="14" t="s">
        <v>92</v>
      </c>
      <c r="CE48" s="15" t="s">
        <v>92</v>
      </c>
      <c r="CF48" s="60" t="s">
        <v>189</v>
      </c>
      <c r="CG48" s="60" t="s">
        <v>173</v>
      </c>
      <c r="CH48" s="8" t="s">
        <v>90</v>
      </c>
      <c r="CI48" s="23" t="s">
        <v>91</v>
      </c>
      <c r="CJ48" s="23" t="s">
        <v>90</v>
      </c>
      <c r="CK48" s="9" t="s">
        <v>91</v>
      </c>
      <c r="CL48" s="8" t="s">
        <v>88</v>
      </c>
      <c r="CM48" s="23" t="s">
        <v>89</v>
      </c>
      <c r="CN48" s="9" t="s">
        <v>90</v>
      </c>
      <c r="CO48" s="60" t="s">
        <v>173</v>
      </c>
      <c r="CP48" s="60" t="str">
        <f t="shared" si="1"/>
        <v>L_concord</v>
      </c>
    </row>
    <row r="49" spans="1:94" ht="21">
      <c r="A49">
        <v>46</v>
      </c>
      <c r="B49" t="s">
        <v>262</v>
      </c>
      <c r="C49" s="67">
        <v>2</v>
      </c>
      <c r="D49" s="67">
        <v>3</v>
      </c>
      <c r="E49" s="67">
        <v>4</v>
      </c>
      <c r="F49" s="67">
        <v>2</v>
      </c>
      <c r="G49" s="67">
        <v>2</v>
      </c>
      <c r="H49" s="67">
        <v>3</v>
      </c>
      <c r="I49" s="67">
        <v>3</v>
      </c>
      <c r="J49" s="67">
        <v>5</v>
      </c>
      <c r="K49" s="67">
        <v>2</v>
      </c>
      <c r="L49" s="67">
        <v>5</v>
      </c>
      <c r="M49" s="67">
        <v>4</v>
      </c>
      <c r="N49" s="67" t="s">
        <v>68</v>
      </c>
      <c r="O49" s="67">
        <v>4</v>
      </c>
      <c r="P49" s="67">
        <v>2</v>
      </c>
      <c r="Q49" s="67">
        <v>5</v>
      </c>
      <c r="R49" s="67">
        <v>1</v>
      </c>
      <c r="S49" s="67">
        <v>7</v>
      </c>
      <c r="T49" s="67">
        <v>3</v>
      </c>
      <c r="U49" s="67">
        <v>3</v>
      </c>
      <c r="V49" s="67">
        <v>4</v>
      </c>
      <c r="W49" s="67">
        <v>3</v>
      </c>
      <c r="X49" s="67">
        <v>9</v>
      </c>
      <c r="Y49" s="67">
        <v>2</v>
      </c>
      <c r="Z49" s="67">
        <v>3</v>
      </c>
      <c r="AA49">
        <f t="shared" si="2"/>
        <v>1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U49" s="1" t="s">
        <v>168</v>
      </c>
      <c r="BV49" s="1"/>
      <c r="BW49" s="1"/>
      <c r="BX49" s="1"/>
      <c r="BY49" s="42">
        <v>1</v>
      </c>
      <c r="BZ49" s="42">
        <v>1</v>
      </c>
      <c r="CA49" s="42" t="s">
        <v>173</v>
      </c>
      <c r="CB49" s="1" t="s">
        <v>92</v>
      </c>
      <c r="CD49" s="14" t="s">
        <v>92</v>
      </c>
      <c r="CE49" s="15" t="s">
        <v>92</v>
      </c>
      <c r="CF49" s="60" t="s">
        <v>189</v>
      </c>
      <c r="CG49" s="60" t="s">
        <v>173</v>
      </c>
      <c r="CH49" s="8" t="s">
        <v>90</v>
      </c>
      <c r="CI49" s="23" t="s">
        <v>91</v>
      </c>
      <c r="CJ49" s="23" t="s">
        <v>90</v>
      </c>
      <c r="CK49" s="9" t="s">
        <v>91</v>
      </c>
      <c r="CL49" s="8" t="s">
        <v>88</v>
      </c>
      <c r="CM49" s="23" t="s">
        <v>89</v>
      </c>
      <c r="CN49" s="9" t="s">
        <v>90</v>
      </c>
      <c r="CO49" s="60" t="s">
        <v>173</v>
      </c>
      <c r="CP49" s="60" t="str">
        <f t="shared" si="1"/>
        <v>L_concord</v>
      </c>
    </row>
    <row r="50" spans="1:94" ht="21">
      <c r="A50">
        <v>47</v>
      </c>
      <c r="B50" s="23" t="s">
        <v>263</v>
      </c>
      <c r="C50" s="68">
        <v>2</v>
      </c>
      <c r="D50" s="68">
        <v>3</v>
      </c>
      <c r="E50" s="68">
        <v>4</v>
      </c>
      <c r="F50" s="68">
        <v>2</v>
      </c>
      <c r="G50" s="68">
        <v>2</v>
      </c>
      <c r="H50" s="68">
        <v>3</v>
      </c>
      <c r="I50" s="68">
        <v>3</v>
      </c>
      <c r="J50" s="68">
        <v>5</v>
      </c>
      <c r="K50" s="68">
        <v>2</v>
      </c>
      <c r="L50" s="68">
        <v>5</v>
      </c>
      <c r="M50" s="68">
        <v>4</v>
      </c>
      <c r="N50" s="68">
        <v>4</v>
      </c>
      <c r="O50" s="68">
        <v>4</v>
      </c>
      <c r="P50" s="68">
        <v>2</v>
      </c>
      <c r="Q50" s="68">
        <v>5</v>
      </c>
      <c r="R50" s="68">
        <v>1</v>
      </c>
      <c r="S50" s="68">
        <v>7</v>
      </c>
      <c r="T50" s="68">
        <v>3</v>
      </c>
      <c r="U50" s="68">
        <v>3</v>
      </c>
      <c r="V50" s="68">
        <v>4</v>
      </c>
      <c r="W50" s="68">
        <v>3</v>
      </c>
      <c r="X50" s="68">
        <v>9</v>
      </c>
      <c r="Y50" s="68">
        <v>1</v>
      </c>
      <c r="Z50" s="68">
        <v>1</v>
      </c>
      <c r="AA50" s="23">
        <f t="shared" si="2"/>
        <v>0</v>
      </c>
      <c r="AB50" s="23"/>
      <c r="AC50" s="23">
        <v>0</v>
      </c>
      <c r="AD50" s="23">
        <v>0</v>
      </c>
      <c r="AE50" s="23">
        <v>0</v>
      </c>
      <c r="AF50" s="23">
        <v>0</v>
      </c>
      <c r="AG50" s="23">
        <v>0</v>
      </c>
      <c r="AH50" s="23">
        <v>0</v>
      </c>
      <c r="AI50" s="23">
        <v>0</v>
      </c>
      <c r="AJ50" s="23">
        <v>0</v>
      </c>
      <c r="AK50" s="23">
        <v>0</v>
      </c>
      <c r="AL50" s="23">
        <v>0</v>
      </c>
      <c r="AM50" s="23">
        <v>0</v>
      </c>
      <c r="AN50" s="23">
        <v>0</v>
      </c>
      <c r="AO50" s="23">
        <v>0</v>
      </c>
      <c r="AP50" s="23">
        <v>0</v>
      </c>
      <c r="AQ50" s="23">
        <v>0</v>
      </c>
      <c r="AR50" s="23">
        <v>0</v>
      </c>
      <c r="AS50" s="23">
        <v>0</v>
      </c>
      <c r="AT50" s="23">
        <v>0</v>
      </c>
      <c r="AU50" s="23">
        <v>0</v>
      </c>
      <c r="AV50" s="23">
        <v>0</v>
      </c>
      <c r="AW50" s="23">
        <v>0</v>
      </c>
      <c r="AX50" s="23">
        <v>0</v>
      </c>
      <c r="AY50" s="23">
        <v>0</v>
      </c>
      <c r="AZ50" s="23">
        <v>0</v>
      </c>
      <c r="BA50" s="23">
        <v>0</v>
      </c>
      <c r="BB50" s="23">
        <v>0</v>
      </c>
      <c r="BC50" s="23">
        <v>0</v>
      </c>
      <c r="BD50" s="23">
        <v>0</v>
      </c>
      <c r="BE50" s="23">
        <v>0</v>
      </c>
      <c r="BF50" s="23">
        <v>0</v>
      </c>
      <c r="BG50" s="23">
        <v>0</v>
      </c>
      <c r="BH50" s="23">
        <v>0</v>
      </c>
      <c r="BI50" s="23">
        <v>0</v>
      </c>
      <c r="BJ50" s="23">
        <v>0</v>
      </c>
      <c r="BK50" s="23">
        <v>1</v>
      </c>
      <c r="BL50" s="23">
        <v>1</v>
      </c>
      <c r="BM50" s="23">
        <v>1</v>
      </c>
      <c r="BN50" s="23">
        <v>1</v>
      </c>
      <c r="BO50" s="23">
        <v>1</v>
      </c>
      <c r="BP50" s="23">
        <v>1</v>
      </c>
      <c r="BQ50" s="23">
        <v>1</v>
      </c>
      <c r="BR50" s="23">
        <v>1</v>
      </c>
      <c r="BS50" s="23">
        <v>1</v>
      </c>
      <c r="BT50" s="23"/>
      <c r="BU50" s="28" t="s">
        <v>168</v>
      </c>
      <c r="BV50" s="1"/>
      <c r="BW50" s="1"/>
      <c r="BX50" s="1"/>
      <c r="BY50" s="42">
        <v>1</v>
      </c>
      <c r="BZ50" s="42">
        <v>1</v>
      </c>
      <c r="CA50" s="42" t="s">
        <v>173</v>
      </c>
      <c r="CB50" s="28" t="s">
        <v>92</v>
      </c>
      <c r="CC50" s="28"/>
      <c r="CD50" s="14" t="s">
        <v>92</v>
      </c>
      <c r="CE50" s="15" t="s">
        <v>92</v>
      </c>
      <c r="CF50" s="60" t="s">
        <v>189</v>
      </c>
      <c r="CG50" s="60" t="s">
        <v>173</v>
      </c>
      <c r="CH50" s="8" t="s">
        <v>90</v>
      </c>
      <c r="CI50" s="23" t="s">
        <v>91</v>
      </c>
      <c r="CJ50" s="23" t="s">
        <v>90</v>
      </c>
      <c r="CK50" s="9" t="s">
        <v>91</v>
      </c>
      <c r="CL50" s="8" t="s">
        <v>88</v>
      </c>
      <c r="CM50" s="23" t="s">
        <v>89</v>
      </c>
      <c r="CN50" s="9" t="s">
        <v>90</v>
      </c>
      <c r="CO50" s="60" t="s">
        <v>173</v>
      </c>
      <c r="CP50" s="60" t="str">
        <f t="shared" si="1"/>
        <v>L_concord</v>
      </c>
    </row>
    <row r="51" spans="1:94" ht="21">
      <c r="A51">
        <v>48</v>
      </c>
      <c r="B51" t="s">
        <v>264</v>
      </c>
      <c r="C51" s="67">
        <v>2</v>
      </c>
      <c r="D51" s="67">
        <v>4</v>
      </c>
      <c r="E51" s="67">
        <v>4</v>
      </c>
      <c r="F51" s="67">
        <v>2</v>
      </c>
      <c r="G51" s="67">
        <v>3</v>
      </c>
      <c r="H51" s="67">
        <v>3</v>
      </c>
      <c r="I51" s="67">
        <v>3</v>
      </c>
      <c r="J51" s="67">
        <v>5</v>
      </c>
      <c r="K51" s="67">
        <v>2</v>
      </c>
      <c r="L51" s="67">
        <v>6</v>
      </c>
      <c r="M51" s="67">
        <v>4</v>
      </c>
      <c r="N51" s="67">
        <v>4</v>
      </c>
      <c r="O51" s="67">
        <v>4</v>
      </c>
      <c r="P51" s="67">
        <v>2</v>
      </c>
      <c r="Q51" s="67">
        <v>5</v>
      </c>
      <c r="R51" s="67">
        <v>1</v>
      </c>
      <c r="S51" s="67">
        <v>7</v>
      </c>
      <c r="T51" s="67">
        <v>3</v>
      </c>
      <c r="U51" s="67">
        <v>3</v>
      </c>
      <c r="V51" s="67">
        <v>5</v>
      </c>
      <c r="W51" s="67">
        <v>3</v>
      </c>
      <c r="X51" s="67">
        <v>7</v>
      </c>
      <c r="Y51" s="67">
        <v>2</v>
      </c>
      <c r="Z51" s="67">
        <v>3</v>
      </c>
      <c r="AA51">
        <f t="shared" si="2"/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U51" s="1" t="s">
        <v>168</v>
      </c>
      <c r="BV51" s="1"/>
      <c r="BW51" s="1"/>
      <c r="BX51" s="1"/>
      <c r="BY51" s="42">
        <v>1</v>
      </c>
      <c r="BZ51" s="42">
        <v>1</v>
      </c>
      <c r="CA51" s="42" t="s">
        <v>173</v>
      </c>
      <c r="CB51" s="1" t="s">
        <v>92</v>
      </c>
      <c r="CD51" s="14" t="s">
        <v>92</v>
      </c>
      <c r="CE51" s="15" t="s">
        <v>92</v>
      </c>
      <c r="CF51" s="60" t="s">
        <v>182</v>
      </c>
      <c r="CG51" s="60" t="s">
        <v>173</v>
      </c>
      <c r="CH51" s="8" t="s">
        <v>90</v>
      </c>
      <c r="CI51" s="23" t="s">
        <v>91</v>
      </c>
      <c r="CJ51" s="23" t="s">
        <v>90</v>
      </c>
      <c r="CK51" s="9" t="s">
        <v>91</v>
      </c>
      <c r="CL51" s="8" t="s">
        <v>88</v>
      </c>
      <c r="CM51" s="23" t="s">
        <v>89</v>
      </c>
      <c r="CN51" s="9" t="s">
        <v>90</v>
      </c>
      <c r="CO51" s="60" t="s">
        <v>173</v>
      </c>
      <c r="CP51" s="60" t="str">
        <f t="shared" si="1"/>
        <v>L_concord</v>
      </c>
    </row>
    <row r="52" spans="1:94" ht="21">
      <c r="A52">
        <v>49</v>
      </c>
      <c r="B52" t="s">
        <v>265</v>
      </c>
      <c r="C52" s="67">
        <v>2</v>
      </c>
      <c r="D52" s="67">
        <v>2</v>
      </c>
      <c r="E52" s="67">
        <v>4</v>
      </c>
      <c r="F52" s="67">
        <v>3</v>
      </c>
      <c r="G52" s="67">
        <v>1</v>
      </c>
      <c r="H52" s="67">
        <v>3</v>
      </c>
      <c r="I52" s="67">
        <v>3</v>
      </c>
      <c r="J52" s="67">
        <v>5</v>
      </c>
      <c r="K52" s="67">
        <v>2</v>
      </c>
      <c r="L52" s="67">
        <v>9</v>
      </c>
      <c r="M52" s="67">
        <v>4</v>
      </c>
      <c r="N52" s="67">
        <v>4</v>
      </c>
      <c r="O52" s="67">
        <v>4</v>
      </c>
      <c r="P52" s="67">
        <v>3</v>
      </c>
      <c r="Q52" s="67">
        <v>6</v>
      </c>
      <c r="R52" s="67">
        <v>1</v>
      </c>
      <c r="S52" s="67">
        <v>7</v>
      </c>
      <c r="T52" s="67" t="s">
        <v>68</v>
      </c>
      <c r="U52" s="67">
        <v>3</v>
      </c>
      <c r="V52" s="67">
        <v>4</v>
      </c>
      <c r="W52" s="67">
        <v>3</v>
      </c>
      <c r="X52" s="67">
        <v>8</v>
      </c>
      <c r="Y52" s="67">
        <v>2</v>
      </c>
      <c r="Z52" s="67">
        <v>3</v>
      </c>
      <c r="AA52">
        <f t="shared" si="2"/>
        <v>1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U52" s="1" t="s">
        <v>168</v>
      </c>
      <c r="BV52" s="1"/>
      <c r="BW52" s="1"/>
      <c r="BX52" s="1"/>
      <c r="BY52" s="42">
        <v>1</v>
      </c>
      <c r="BZ52" s="42">
        <v>1</v>
      </c>
      <c r="CA52" s="42" t="s">
        <v>173</v>
      </c>
      <c r="CB52" s="1" t="s">
        <v>92</v>
      </c>
      <c r="CD52" s="14" t="s">
        <v>92</v>
      </c>
      <c r="CE52" s="15" t="s">
        <v>92</v>
      </c>
      <c r="CF52" s="60" t="s">
        <v>182</v>
      </c>
      <c r="CG52" s="60" t="s">
        <v>173</v>
      </c>
      <c r="CH52" s="8" t="s">
        <v>90</v>
      </c>
      <c r="CI52" s="23" t="s">
        <v>91</v>
      </c>
      <c r="CJ52" s="23" t="s">
        <v>90</v>
      </c>
      <c r="CK52" s="9" t="s">
        <v>91</v>
      </c>
      <c r="CL52" s="8" t="s">
        <v>88</v>
      </c>
      <c r="CM52" s="23" t="s">
        <v>89</v>
      </c>
      <c r="CN52" s="9" t="s">
        <v>90</v>
      </c>
      <c r="CO52" s="60" t="s">
        <v>173</v>
      </c>
      <c r="CP52" s="60" t="str">
        <f t="shared" si="1"/>
        <v>L_concord</v>
      </c>
    </row>
    <row r="53" spans="1:94" ht="21">
      <c r="A53">
        <v>50</v>
      </c>
      <c r="B53" t="s">
        <v>266</v>
      </c>
      <c r="C53" s="67">
        <v>2</v>
      </c>
      <c r="D53" s="67">
        <v>2</v>
      </c>
      <c r="E53" s="67">
        <v>4</v>
      </c>
      <c r="F53" s="67">
        <v>2</v>
      </c>
      <c r="G53" s="67">
        <v>1</v>
      </c>
      <c r="H53" s="67">
        <v>3</v>
      </c>
      <c r="I53" s="67">
        <v>3</v>
      </c>
      <c r="J53" s="67">
        <v>5</v>
      </c>
      <c r="K53" s="67">
        <v>2</v>
      </c>
      <c r="L53" s="67">
        <v>9</v>
      </c>
      <c r="M53" s="67">
        <v>4</v>
      </c>
      <c r="N53" s="67">
        <v>4</v>
      </c>
      <c r="O53" s="67">
        <v>4</v>
      </c>
      <c r="P53" s="67">
        <v>2</v>
      </c>
      <c r="Q53" s="67">
        <v>6</v>
      </c>
      <c r="R53" s="67">
        <v>1</v>
      </c>
      <c r="S53" s="67" t="s">
        <v>68</v>
      </c>
      <c r="T53" s="67">
        <v>3</v>
      </c>
      <c r="U53" s="67">
        <v>3</v>
      </c>
      <c r="V53" s="67">
        <v>4</v>
      </c>
      <c r="W53" s="67">
        <v>3</v>
      </c>
      <c r="X53" s="67">
        <v>6</v>
      </c>
      <c r="Y53" s="67">
        <v>2</v>
      </c>
      <c r="Z53" s="67">
        <v>3</v>
      </c>
      <c r="AA53">
        <f t="shared" si="2"/>
        <v>1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U53" s="1" t="s">
        <v>168</v>
      </c>
      <c r="BV53" s="1"/>
      <c r="BW53" s="1"/>
      <c r="BX53" s="1"/>
      <c r="BY53" s="42">
        <v>1</v>
      </c>
      <c r="BZ53" s="42">
        <v>1</v>
      </c>
      <c r="CA53" s="42" t="s">
        <v>173</v>
      </c>
      <c r="CB53" s="1" t="s">
        <v>92</v>
      </c>
      <c r="CD53" s="14" t="s">
        <v>92</v>
      </c>
      <c r="CE53" s="15" t="s">
        <v>92</v>
      </c>
      <c r="CF53" s="60" t="s">
        <v>182</v>
      </c>
      <c r="CG53" s="60" t="s">
        <v>173</v>
      </c>
      <c r="CH53" s="8" t="s">
        <v>90</v>
      </c>
      <c r="CI53" s="23" t="s">
        <v>91</v>
      </c>
      <c r="CJ53" s="23" t="s">
        <v>90</v>
      </c>
      <c r="CK53" s="9" t="s">
        <v>91</v>
      </c>
      <c r="CL53" s="8" t="s">
        <v>88</v>
      </c>
      <c r="CM53" s="23" t="s">
        <v>89</v>
      </c>
      <c r="CN53" s="9" t="s">
        <v>90</v>
      </c>
      <c r="CO53" s="60" t="s">
        <v>173</v>
      </c>
      <c r="CP53" s="60" t="str">
        <f t="shared" si="1"/>
        <v>L_concord</v>
      </c>
    </row>
    <row r="54" spans="1:94" ht="21">
      <c r="A54">
        <v>51</v>
      </c>
      <c r="B54" t="s">
        <v>267</v>
      </c>
      <c r="C54" s="67">
        <v>2</v>
      </c>
      <c r="D54" s="67">
        <v>4</v>
      </c>
      <c r="E54" s="67">
        <v>4</v>
      </c>
      <c r="F54" s="67">
        <v>2</v>
      </c>
      <c r="G54" s="67">
        <v>3</v>
      </c>
      <c r="H54" s="67">
        <v>3</v>
      </c>
      <c r="I54" s="67">
        <v>3</v>
      </c>
      <c r="J54" s="67">
        <v>4</v>
      </c>
      <c r="K54" s="67">
        <v>2</v>
      </c>
      <c r="L54" s="67">
        <v>5</v>
      </c>
      <c r="M54" s="67">
        <v>3</v>
      </c>
      <c r="N54" s="67">
        <v>4</v>
      </c>
      <c r="O54" s="67">
        <v>4</v>
      </c>
      <c r="P54" s="67">
        <v>2</v>
      </c>
      <c r="Q54" s="67">
        <v>5</v>
      </c>
      <c r="R54" s="67">
        <v>1</v>
      </c>
      <c r="S54" s="67">
        <v>7</v>
      </c>
      <c r="T54" s="67">
        <v>3</v>
      </c>
      <c r="U54" s="67">
        <v>3</v>
      </c>
      <c r="V54" s="67">
        <v>5</v>
      </c>
      <c r="W54" s="67">
        <v>4</v>
      </c>
      <c r="X54" s="67">
        <v>8</v>
      </c>
      <c r="Y54" s="67">
        <v>2</v>
      </c>
      <c r="Z54" s="67">
        <v>3</v>
      </c>
      <c r="AA54">
        <f t="shared" si="2"/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U54" s="1" t="s">
        <v>168</v>
      </c>
      <c r="BV54" s="1"/>
      <c r="BW54" s="1"/>
      <c r="BX54" s="1"/>
      <c r="BY54" s="42">
        <v>1</v>
      </c>
      <c r="BZ54" s="42">
        <v>1</v>
      </c>
      <c r="CA54" s="42" t="s">
        <v>173</v>
      </c>
      <c r="CB54" s="1" t="s">
        <v>92</v>
      </c>
      <c r="CD54" s="14" t="s">
        <v>92</v>
      </c>
      <c r="CE54" s="15" t="s">
        <v>92</v>
      </c>
      <c r="CF54" s="60" t="s">
        <v>210</v>
      </c>
      <c r="CG54" s="60" t="s">
        <v>173</v>
      </c>
      <c r="CH54" s="8" t="s">
        <v>90</v>
      </c>
      <c r="CI54" s="23" t="s">
        <v>91</v>
      </c>
      <c r="CJ54" s="23" t="s">
        <v>90</v>
      </c>
      <c r="CK54" s="9" t="s">
        <v>91</v>
      </c>
      <c r="CL54" s="8" t="s">
        <v>88</v>
      </c>
      <c r="CM54" s="23" t="s">
        <v>89</v>
      </c>
      <c r="CN54" s="9" t="s">
        <v>90</v>
      </c>
      <c r="CO54" s="60" t="s">
        <v>173</v>
      </c>
      <c r="CP54" s="60" t="str">
        <f t="shared" si="1"/>
        <v>L_concord</v>
      </c>
    </row>
    <row r="55" spans="1:94" ht="21">
      <c r="A55">
        <v>52</v>
      </c>
      <c r="B55" t="s">
        <v>268</v>
      </c>
      <c r="C55" s="67">
        <v>2</v>
      </c>
      <c r="D55" s="67">
        <v>4</v>
      </c>
      <c r="E55" s="67">
        <v>4</v>
      </c>
      <c r="F55" s="67">
        <v>2</v>
      </c>
      <c r="G55" s="67">
        <v>3</v>
      </c>
      <c r="H55" s="67">
        <v>3</v>
      </c>
      <c r="I55" s="67">
        <v>3</v>
      </c>
      <c r="J55" s="67">
        <v>5</v>
      </c>
      <c r="K55" s="67">
        <v>2</v>
      </c>
      <c r="L55" s="67">
        <v>6</v>
      </c>
      <c r="M55" s="67">
        <v>4</v>
      </c>
      <c r="N55" s="67">
        <v>4</v>
      </c>
      <c r="O55" s="67">
        <v>4</v>
      </c>
      <c r="P55" s="67">
        <v>2</v>
      </c>
      <c r="Q55" s="67">
        <v>5</v>
      </c>
      <c r="R55" s="67">
        <v>1</v>
      </c>
      <c r="S55" s="67">
        <v>7</v>
      </c>
      <c r="T55" s="67">
        <v>3</v>
      </c>
      <c r="U55" s="67">
        <v>3</v>
      </c>
      <c r="V55" s="67">
        <v>5</v>
      </c>
      <c r="W55" s="67">
        <v>3</v>
      </c>
      <c r="X55" s="67">
        <v>7</v>
      </c>
      <c r="Y55" s="67">
        <v>2</v>
      </c>
      <c r="Z55" s="67">
        <v>3</v>
      </c>
      <c r="AA55">
        <f t="shared" si="2"/>
        <v>0</v>
      </c>
      <c r="AB55" t="s">
        <v>168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U55" s="1" t="s">
        <v>168</v>
      </c>
      <c r="BV55" s="1"/>
      <c r="BW55" s="1"/>
      <c r="BX55" s="1"/>
      <c r="BY55" s="42">
        <v>1</v>
      </c>
      <c r="BZ55" s="42">
        <v>1</v>
      </c>
      <c r="CA55" s="42" t="s">
        <v>173</v>
      </c>
      <c r="CB55" s="1" t="s">
        <v>92</v>
      </c>
      <c r="CD55" s="14" t="s">
        <v>92</v>
      </c>
      <c r="CE55" s="15" t="s">
        <v>92</v>
      </c>
      <c r="CF55" s="60" t="s">
        <v>182</v>
      </c>
      <c r="CG55" s="60" t="s">
        <v>173</v>
      </c>
      <c r="CH55" s="8" t="s">
        <v>90</v>
      </c>
      <c r="CI55" s="23" t="s">
        <v>91</v>
      </c>
      <c r="CJ55" s="23" t="s">
        <v>90</v>
      </c>
      <c r="CK55" s="9" t="s">
        <v>91</v>
      </c>
      <c r="CL55" s="8" t="s">
        <v>88</v>
      </c>
      <c r="CM55" s="23" t="s">
        <v>89</v>
      </c>
      <c r="CN55" s="9" t="s">
        <v>90</v>
      </c>
      <c r="CO55" s="60" t="s">
        <v>173</v>
      </c>
      <c r="CP55" s="60" t="str">
        <f t="shared" si="1"/>
        <v>L_concord</v>
      </c>
    </row>
    <row r="56" spans="1:94" ht="21">
      <c r="A56">
        <v>53</v>
      </c>
      <c r="B56" t="s">
        <v>269</v>
      </c>
      <c r="C56" s="67">
        <v>2</v>
      </c>
      <c r="D56" s="67">
        <v>2</v>
      </c>
      <c r="E56" s="67">
        <v>4</v>
      </c>
      <c r="F56" s="67">
        <v>2</v>
      </c>
      <c r="G56" s="67">
        <v>2</v>
      </c>
      <c r="H56" s="67">
        <v>3</v>
      </c>
      <c r="I56" s="67">
        <v>3</v>
      </c>
      <c r="J56" s="67">
        <v>5</v>
      </c>
      <c r="K56" s="67">
        <v>2</v>
      </c>
      <c r="L56" s="67">
        <v>5</v>
      </c>
      <c r="M56" s="67">
        <v>4</v>
      </c>
      <c r="N56" s="67">
        <v>4</v>
      </c>
      <c r="O56" s="67">
        <v>4</v>
      </c>
      <c r="P56" s="67">
        <v>2</v>
      </c>
      <c r="Q56" s="67">
        <v>5</v>
      </c>
      <c r="R56" s="67">
        <v>1</v>
      </c>
      <c r="S56" s="67">
        <v>7</v>
      </c>
      <c r="T56" s="67">
        <v>3</v>
      </c>
      <c r="U56" s="67">
        <v>3</v>
      </c>
      <c r="V56" s="67">
        <v>5</v>
      </c>
      <c r="W56" s="67">
        <v>5</v>
      </c>
      <c r="X56" s="67">
        <v>8</v>
      </c>
      <c r="Y56" s="67">
        <v>2</v>
      </c>
      <c r="Z56" s="67">
        <v>3</v>
      </c>
      <c r="AA56">
        <f t="shared" si="2"/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U56" s="1" t="s">
        <v>168</v>
      </c>
      <c r="BV56" s="1"/>
      <c r="BW56" s="1"/>
      <c r="BX56" s="1"/>
      <c r="BY56" s="42">
        <v>1</v>
      </c>
      <c r="BZ56" s="42">
        <v>1</v>
      </c>
      <c r="CA56" s="42" t="s">
        <v>173</v>
      </c>
      <c r="CB56" s="1" t="s">
        <v>92</v>
      </c>
      <c r="CD56" s="14" t="s">
        <v>92</v>
      </c>
      <c r="CE56" s="15" t="s">
        <v>92</v>
      </c>
      <c r="CF56" s="60" t="s">
        <v>182</v>
      </c>
      <c r="CG56" s="60" t="s">
        <v>173</v>
      </c>
      <c r="CH56" s="8" t="s">
        <v>90</v>
      </c>
      <c r="CI56" s="23" t="s">
        <v>91</v>
      </c>
      <c r="CJ56" s="23" t="s">
        <v>90</v>
      </c>
      <c r="CK56" s="9" t="s">
        <v>91</v>
      </c>
      <c r="CL56" s="8" t="s">
        <v>88</v>
      </c>
      <c r="CM56" s="23" t="s">
        <v>89</v>
      </c>
      <c r="CN56" s="9" t="s">
        <v>90</v>
      </c>
      <c r="CO56" s="60" t="s">
        <v>173</v>
      </c>
      <c r="CP56" s="60" t="str">
        <f t="shared" si="1"/>
        <v>L_concord</v>
      </c>
    </row>
    <row r="57" spans="1:94" ht="21">
      <c r="A57">
        <v>54</v>
      </c>
      <c r="B57" t="s">
        <v>270</v>
      </c>
      <c r="C57" s="67">
        <v>2</v>
      </c>
      <c r="D57" s="67">
        <v>2</v>
      </c>
      <c r="E57" s="67">
        <v>4</v>
      </c>
      <c r="F57" s="67">
        <v>2</v>
      </c>
      <c r="G57" s="67">
        <v>2</v>
      </c>
      <c r="H57" s="67">
        <v>3</v>
      </c>
      <c r="I57" s="67">
        <v>3</v>
      </c>
      <c r="J57" s="67">
        <v>5</v>
      </c>
      <c r="K57" s="67">
        <v>2</v>
      </c>
      <c r="L57" s="67">
        <v>5</v>
      </c>
      <c r="M57" s="67">
        <v>4</v>
      </c>
      <c r="N57" s="67">
        <v>4</v>
      </c>
      <c r="O57" s="67">
        <v>4</v>
      </c>
      <c r="P57" s="67">
        <v>2</v>
      </c>
      <c r="Q57" s="67">
        <v>5</v>
      </c>
      <c r="R57" s="67">
        <v>1</v>
      </c>
      <c r="S57" s="67">
        <v>7</v>
      </c>
      <c r="T57" s="67">
        <v>3</v>
      </c>
      <c r="U57" s="67">
        <v>3</v>
      </c>
      <c r="V57" s="67">
        <v>5</v>
      </c>
      <c r="W57" s="67">
        <v>5</v>
      </c>
      <c r="X57" s="67">
        <v>8</v>
      </c>
      <c r="Y57" s="67">
        <v>2</v>
      </c>
      <c r="Z57" s="67">
        <v>3</v>
      </c>
      <c r="AA57">
        <f t="shared" si="2"/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U57" s="1" t="s">
        <v>168</v>
      </c>
      <c r="BV57" s="1"/>
      <c r="BW57" s="1"/>
      <c r="BX57" s="1"/>
      <c r="BY57" s="42">
        <v>1</v>
      </c>
      <c r="BZ57" s="42">
        <v>1</v>
      </c>
      <c r="CA57" s="42" t="s">
        <v>173</v>
      </c>
      <c r="CB57" s="1" t="s">
        <v>92</v>
      </c>
      <c r="CD57" s="14" t="s">
        <v>92</v>
      </c>
      <c r="CE57" s="15" t="s">
        <v>92</v>
      </c>
      <c r="CF57" s="60" t="s">
        <v>182</v>
      </c>
      <c r="CG57" s="60" t="s">
        <v>173</v>
      </c>
      <c r="CH57" s="8" t="s">
        <v>90</v>
      </c>
      <c r="CI57" s="23" t="s">
        <v>91</v>
      </c>
      <c r="CJ57" s="23" t="s">
        <v>90</v>
      </c>
      <c r="CK57" s="9" t="s">
        <v>91</v>
      </c>
      <c r="CL57" s="8" t="s">
        <v>88</v>
      </c>
      <c r="CM57" s="23" t="s">
        <v>89</v>
      </c>
      <c r="CN57" s="9" t="s">
        <v>90</v>
      </c>
      <c r="CO57" s="60" t="s">
        <v>173</v>
      </c>
      <c r="CP57" s="60" t="str">
        <f t="shared" si="1"/>
        <v>L_concord</v>
      </c>
    </row>
    <row r="58" spans="1:94" ht="21">
      <c r="A58">
        <v>55</v>
      </c>
      <c r="B58" t="s">
        <v>271</v>
      </c>
      <c r="C58" s="67">
        <v>2</v>
      </c>
      <c r="D58" s="67">
        <v>4</v>
      </c>
      <c r="E58" s="67">
        <v>4</v>
      </c>
      <c r="F58" s="67">
        <v>2</v>
      </c>
      <c r="G58" s="67">
        <v>3</v>
      </c>
      <c r="H58" s="67">
        <v>3</v>
      </c>
      <c r="I58" s="67">
        <v>3</v>
      </c>
      <c r="J58" s="67">
        <v>4</v>
      </c>
      <c r="K58" s="67">
        <v>1</v>
      </c>
      <c r="L58" s="67">
        <v>1</v>
      </c>
      <c r="M58" s="67">
        <v>4</v>
      </c>
      <c r="N58" s="67">
        <v>4</v>
      </c>
      <c r="O58" s="67">
        <v>4</v>
      </c>
      <c r="P58" s="67">
        <v>2</v>
      </c>
      <c r="Q58" s="67">
        <v>5</v>
      </c>
      <c r="R58" s="67">
        <v>1</v>
      </c>
      <c r="S58" s="67">
        <v>1</v>
      </c>
      <c r="T58" s="67">
        <v>3</v>
      </c>
      <c r="U58" s="67">
        <v>3</v>
      </c>
      <c r="V58" s="67">
        <v>5</v>
      </c>
      <c r="W58" s="67">
        <v>3</v>
      </c>
      <c r="X58" s="67">
        <v>2</v>
      </c>
      <c r="Y58" s="67">
        <v>2</v>
      </c>
      <c r="Z58" s="67">
        <v>2</v>
      </c>
      <c r="AA58">
        <f t="shared" si="2"/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U58" s="1" t="s">
        <v>168</v>
      </c>
      <c r="BV58" s="1"/>
      <c r="BW58" s="1"/>
      <c r="BX58" s="1"/>
      <c r="BY58" s="42">
        <v>1</v>
      </c>
      <c r="BZ58" s="42">
        <v>0.75</v>
      </c>
      <c r="CA58" s="42" t="s">
        <v>173</v>
      </c>
      <c r="CB58" s="1" t="s">
        <v>92</v>
      </c>
      <c r="CD58" s="14" t="s">
        <v>92</v>
      </c>
      <c r="CE58" s="15" t="s">
        <v>92</v>
      </c>
      <c r="CF58" s="60" t="s">
        <v>182</v>
      </c>
      <c r="CG58" s="60" t="s">
        <v>173</v>
      </c>
      <c r="CH58" s="8" t="s">
        <v>90</v>
      </c>
      <c r="CI58" s="23" t="s">
        <v>91</v>
      </c>
      <c r="CJ58" s="23" t="s">
        <v>90</v>
      </c>
      <c r="CK58" s="39" t="s">
        <v>87</v>
      </c>
      <c r="CL58" s="8" t="s">
        <v>88</v>
      </c>
      <c r="CM58" s="23" t="s">
        <v>89</v>
      </c>
      <c r="CN58" s="9" t="s">
        <v>90</v>
      </c>
      <c r="CO58" s="60" t="s">
        <v>173</v>
      </c>
      <c r="CP58" s="60" t="str">
        <f t="shared" si="1"/>
        <v>L_concord</v>
      </c>
    </row>
    <row r="59" spans="1:94" ht="21">
      <c r="A59">
        <v>56</v>
      </c>
      <c r="B59" t="s">
        <v>272</v>
      </c>
      <c r="C59" s="67">
        <v>2</v>
      </c>
      <c r="D59" s="67">
        <v>2</v>
      </c>
      <c r="E59" s="67">
        <v>4</v>
      </c>
      <c r="F59" s="67">
        <v>3</v>
      </c>
      <c r="G59" s="67">
        <v>1</v>
      </c>
      <c r="H59" s="67">
        <v>3</v>
      </c>
      <c r="I59" s="67">
        <v>3</v>
      </c>
      <c r="J59" s="67">
        <v>5</v>
      </c>
      <c r="K59" s="67">
        <v>2</v>
      </c>
      <c r="L59" s="67">
        <v>9</v>
      </c>
      <c r="M59" s="67">
        <v>4</v>
      </c>
      <c r="N59" s="67">
        <v>4</v>
      </c>
      <c r="O59" s="67">
        <v>2</v>
      </c>
      <c r="P59" s="67">
        <v>3</v>
      </c>
      <c r="Q59" s="67">
        <v>6</v>
      </c>
      <c r="R59" s="67">
        <v>1</v>
      </c>
      <c r="S59" s="67">
        <v>3</v>
      </c>
      <c r="T59" s="67">
        <v>3</v>
      </c>
      <c r="U59" s="67">
        <v>3</v>
      </c>
      <c r="V59" s="67">
        <v>4</v>
      </c>
      <c r="W59" s="67">
        <v>3</v>
      </c>
      <c r="X59" s="67">
        <v>5</v>
      </c>
      <c r="Y59" s="67">
        <v>2</v>
      </c>
      <c r="Z59" s="67">
        <v>2</v>
      </c>
      <c r="AA59">
        <f t="shared" si="2"/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U59" s="1"/>
      <c r="BV59" s="1"/>
      <c r="BW59" s="1"/>
      <c r="BX59" s="1"/>
      <c r="BY59" s="23"/>
      <c r="BZ59" s="23"/>
      <c r="CA59" s="23"/>
      <c r="CB59" s="1"/>
      <c r="CD59" s="8" t="s">
        <v>68</v>
      </c>
      <c r="CE59" s="9" t="s">
        <v>68</v>
      </c>
      <c r="CF59" s="60" t="s">
        <v>182</v>
      </c>
      <c r="CG59" s="60" t="s">
        <v>173</v>
      </c>
      <c r="CH59" s="8" t="s">
        <v>98</v>
      </c>
      <c r="CI59" s="23" t="s">
        <v>87</v>
      </c>
      <c r="CJ59" s="23" t="s">
        <v>129</v>
      </c>
      <c r="CK59" s="9" t="s">
        <v>91</v>
      </c>
      <c r="CL59" s="8" t="s">
        <v>88</v>
      </c>
      <c r="CM59" s="23" t="s">
        <v>89</v>
      </c>
      <c r="CN59" s="9" t="s">
        <v>90</v>
      </c>
      <c r="CO59" s="60" t="s">
        <v>68</v>
      </c>
    </row>
    <row r="60" spans="1:94" ht="21">
      <c r="A60">
        <v>57</v>
      </c>
      <c r="B60" t="s">
        <v>273</v>
      </c>
      <c r="C60" s="67">
        <v>4</v>
      </c>
      <c r="D60" s="67">
        <v>1</v>
      </c>
      <c r="E60" s="67">
        <v>4</v>
      </c>
      <c r="F60" s="67">
        <v>3</v>
      </c>
      <c r="G60" s="67">
        <v>1</v>
      </c>
      <c r="H60" s="67">
        <v>1</v>
      </c>
      <c r="I60" s="67">
        <v>1</v>
      </c>
      <c r="J60" s="67">
        <v>4</v>
      </c>
      <c r="K60" s="67">
        <v>2</v>
      </c>
      <c r="L60" s="67">
        <v>3</v>
      </c>
      <c r="M60" s="67">
        <v>4</v>
      </c>
      <c r="N60" s="67">
        <v>3</v>
      </c>
      <c r="O60" s="67">
        <v>1</v>
      </c>
      <c r="P60" s="67">
        <v>1</v>
      </c>
      <c r="Q60" s="67">
        <v>2</v>
      </c>
      <c r="R60" s="67">
        <v>1</v>
      </c>
      <c r="S60" s="67">
        <v>3</v>
      </c>
      <c r="T60" s="67">
        <v>2</v>
      </c>
      <c r="U60" s="67">
        <v>1</v>
      </c>
      <c r="V60" s="67">
        <v>6</v>
      </c>
      <c r="W60" s="67">
        <v>5</v>
      </c>
      <c r="X60" s="67">
        <v>3</v>
      </c>
      <c r="Y60" s="67">
        <v>4</v>
      </c>
      <c r="Z60" s="67">
        <v>3</v>
      </c>
      <c r="AA60">
        <f t="shared" si="2"/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U60" s="1"/>
      <c r="BV60" s="1"/>
      <c r="BW60" s="1"/>
      <c r="BX60" s="1"/>
      <c r="BY60" s="23"/>
      <c r="BZ60" s="23"/>
      <c r="CA60" s="23"/>
      <c r="CB60" s="1"/>
      <c r="CD60" s="8" t="s">
        <v>68</v>
      </c>
      <c r="CE60" s="9" t="s">
        <v>68</v>
      </c>
      <c r="CF60" s="60" t="s">
        <v>182</v>
      </c>
      <c r="CG60" s="60" t="s">
        <v>173</v>
      </c>
      <c r="CH60" s="33" t="s">
        <v>86</v>
      </c>
      <c r="CI60" s="23" t="s">
        <v>91</v>
      </c>
      <c r="CJ60" s="34" t="s">
        <v>99</v>
      </c>
      <c r="CK60" s="9" t="s">
        <v>91</v>
      </c>
      <c r="CL60" s="8" t="s">
        <v>88</v>
      </c>
      <c r="CM60" s="23" t="s">
        <v>89</v>
      </c>
      <c r="CN60" s="9" t="s">
        <v>90</v>
      </c>
      <c r="CO60" s="60" t="s">
        <v>173</v>
      </c>
      <c r="CP60" s="60" t="str">
        <f t="shared" si="1"/>
        <v>L_concord</v>
      </c>
    </row>
    <row r="61" spans="1:94" ht="21">
      <c r="A61">
        <v>58</v>
      </c>
      <c r="B61" t="s">
        <v>274</v>
      </c>
      <c r="C61" s="67">
        <v>2</v>
      </c>
      <c r="D61" s="67">
        <v>2</v>
      </c>
      <c r="E61" s="67">
        <v>4</v>
      </c>
      <c r="F61" s="67">
        <v>2</v>
      </c>
      <c r="G61" s="67">
        <v>1</v>
      </c>
      <c r="H61" s="67">
        <v>3</v>
      </c>
      <c r="I61" s="67">
        <v>3</v>
      </c>
      <c r="J61" s="67">
        <v>11</v>
      </c>
      <c r="K61" s="67" t="s">
        <v>68</v>
      </c>
      <c r="L61" s="67" t="s">
        <v>68</v>
      </c>
      <c r="M61" s="67" t="s">
        <v>68</v>
      </c>
      <c r="N61" s="67" t="s">
        <v>68</v>
      </c>
      <c r="O61" s="67" t="s">
        <v>68</v>
      </c>
      <c r="P61" s="67" t="s">
        <v>68</v>
      </c>
      <c r="Q61" s="67">
        <v>4</v>
      </c>
      <c r="R61" s="67" t="s">
        <v>68</v>
      </c>
      <c r="S61" s="67" t="s">
        <v>68</v>
      </c>
      <c r="T61" s="67" t="s">
        <v>68</v>
      </c>
      <c r="U61" s="67" t="s">
        <v>68</v>
      </c>
      <c r="V61" s="67">
        <v>1</v>
      </c>
      <c r="W61" s="67" t="s">
        <v>68</v>
      </c>
      <c r="X61" s="67" t="s">
        <v>68</v>
      </c>
      <c r="Y61" s="67" t="s">
        <v>68</v>
      </c>
      <c r="Z61" s="67" t="s">
        <v>68</v>
      </c>
      <c r="AA61">
        <f t="shared" si="2"/>
        <v>14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0</v>
      </c>
      <c r="BQ61">
        <v>1</v>
      </c>
      <c r="BR61">
        <v>1</v>
      </c>
      <c r="BS61">
        <v>1</v>
      </c>
      <c r="BU61" s="1"/>
      <c r="BV61" s="1"/>
      <c r="BW61" s="1"/>
      <c r="BX61" s="1"/>
      <c r="BY61" s="23"/>
      <c r="BZ61" s="23"/>
      <c r="CA61" s="23"/>
      <c r="CB61" s="1"/>
      <c r="CD61" s="8" t="s">
        <v>68</v>
      </c>
      <c r="CE61" s="9" t="s">
        <v>68</v>
      </c>
      <c r="CF61" s="60" t="s">
        <v>182</v>
      </c>
      <c r="CG61" s="60" t="s">
        <v>173</v>
      </c>
      <c r="CH61" s="8" t="s">
        <v>129</v>
      </c>
      <c r="CI61" s="23" t="s">
        <v>87</v>
      </c>
      <c r="CJ61" s="23" t="s">
        <v>129</v>
      </c>
      <c r="CK61" s="9" t="s">
        <v>87</v>
      </c>
      <c r="CL61" s="8" t="s">
        <v>88</v>
      </c>
      <c r="CM61" s="23" t="s">
        <v>89</v>
      </c>
      <c r="CN61" s="9" t="s">
        <v>90</v>
      </c>
      <c r="CO61" s="60" t="s">
        <v>68</v>
      </c>
    </row>
    <row r="62" spans="1:94" ht="21">
      <c r="A62">
        <v>59</v>
      </c>
      <c r="B62" t="s">
        <v>275</v>
      </c>
      <c r="C62" s="67">
        <v>2</v>
      </c>
      <c r="D62" s="67">
        <v>4</v>
      </c>
      <c r="E62" s="67">
        <v>3</v>
      </c>
      <c r="F62" s="67">
        <v>2</v>
      </c>
      <c r="G62" s="67">
        <v>3</v>
      </c>
      <c r="H62" s="67">
        <v>5</v>
      </c>
      <c r="I62" s="67">
        <v>3</v>
      </c>
      <c r="J62" s="67">
        <v>3</v>
      </c>
      <c r="K62" s="67">
        <v>2</v>
      </c>
      <c r="L62" s="67">
        <v>4</v>
      </c>
      <c r="M62" s="67">
        <v>4</v>
      </c>
      <c r="N62" s="67">
        <v>4</v>
      </c>
      <c r="O62" s="67">
        <v>4</v>
      </c>
      <c r="P62" s="67">
        <v>2</v>
      </c>
      <c r="Q62" s="67">
        <v>5</v>
      </c>
      <c r="R62" s="67">
        <v>1</v>
      </c>
      <c r="S62" s="67">
        <v>5</v>
      </c>
      <c r="T62" s="67">
        <v>3</v>
      </c>
      <c r="U62" s="67">
        <v>3</v>
      </c>
      <c r="V62" s="67">
        <v>3</v>
      </c>
      <c r="W62" s="67">
        <v>3</v>
      </c>
      <c r="X62" s="67">
        <v>6</v>
      </c>
      <c r="Y62" s="67">
        <v>2</v>
      </c>
      <c r="Z62" s="67">
        <v>3</v>
      </c>
      <c r="AA62">
        <f t="shared" si="2"/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V62" s="1"/>
      <c r="BW62" s="1"/>
      <c r="BX62" s="1"/>
      <c r="BY62" s="23"/>
      <c r="BZ62" s="23"/>
      <c r="CA62" s="23"/>
      <c r="CD62" s="8" t="s">
        <v>68</v>
      </c>
      <c r="CE62" s="9" t="s">
        <v>68</v>
      </c>
      <c r="CF62" s="60" t="s">
        <v>182</v>
      </c>
      <c r="CG62" s="60" t="s">
        <v>173</v>
      </c>
      <c r="CH62" s="8" t="s">
        <v>98</v>
      </c>
      <c r="CI62" s="23" t="s">
        <v>87</v>
      </c>
      <c r="CJ62" s="23" t="s">
        <v>98</v>
      </c>
      <c r="CK62" s="9" t="s">
        <v>87</v>
      </c>
      <c r="CL62" s="8" t="s">
        <v>88</v>
      </c>
      <c r="CM62" s="23" t="s">
        <v>89</v>
      </c>
      <c r="CN62" s="9" t="s">
        <v>90</v>
      </c>
      <c r="CO62" s="60" t="s">
        <v>68</v>
      </c>
    </row>
    <row r="63" spans="1:94" ht="21">
      <c r="A63">
        <v>60</v>
      </c>
      <c r="B63" t="s">
        <v>276</v>
      </c>
      <c r="C63" s="67">
        <v>2</v>
      </c>
      <c r="D63" s="67">
        <v>4</v>
      </c>
      <c r="E63" s="67">
        <v>2</v>
      </c>
      <c r="F63" s="67">
        <v>2</v>
      </c>
      <c r="G63" s="67">
        <v>3</v>
      </c>
      <c r="H63" s="67" t="s">
        <v>68</v>
      </c>
      <c r="I63" s="67">
        <v>4</v>
      </c>
      <c r="J63" s="67">
        <v>4</v>
      </c>
      <c r="K63" s="67">
        <v>2</v>
      </c>
      <c r="L63" s="67">
        <v>2</v>
      </c>
      <c r="M63" s="67">
        <v>4</v>
      </c>
      <c r="N63" s="67">
        <v>4</v>
      </c>
      <c r="O63" s="67">
        <v>4</v>
      </c>
      <c r="P63" s="67">
        <v>2</v>
      </c>
      <c r="Q63" s="67">
        <v>5</v>
      </c>
      <c r="R63" s="67">
        <v>1</v>
      </c>
      <c r="S63" s="67">
        <v>7</v>
      </c>
      <c r="T63" s="67">
        <v>3</v>
      </c>
      <c r="U63" s="67">
        <v>3</v>
      </c>
      <c r="V63" s="67">
        <v>4</v>
      </c>
      <c r="W63" s="67">
        <v>4</v>
      </c>
      <c r="X63" s="67">
        <v>7</v>
      </c>
      <c r="Y63" s="67">
        <v>4</v>
      </c>
      <c r="Z63" s="67">
        <v>2</v>
      </c>
      <c r="AA63">
        <f t="shared" si="2"/>
        <v>1</v>
      </c>
      <c r="AC63">
        <v>1</v>
      </c>
      <c r="AD63">
        <v>1</v>
      </c>
      <c r="AE63">
        <v>1</v>
      </c>
      <c r="AF63">
        <v>0</v>
      </c>
      <c r="AG63">
        <v>0</v>
      </c>
      <c r="AH63">
        <v>0</v>
      </c>
      <c r="AI63">
        <v>0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0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U63" s="1" t="s">
        <v>168</v>
      </c>
      <c r="BV63" s="1"/>
      <c r="BW63" s="1"/>
      <c r="BX63" s="1"/>
      <c r="BY63" s="43">
        <v>1</v>
      </c>
      <c r="BZ63" s="43">
        <v>1</v>
      </c>
      <c r="CA63" s="43" t="s">
        <v>174</v>
      </c>
      <c r="CB63" s="1" t="s">
        <v>114</v>
      </c>
      <c r="CD63" s="16" t="s">
        <v>114</v>
      </c>
      <c r="CE63" s="17" t="s">
        <v>114</v>
      </c>
      <c r="CF63" s="60">
        <v>3</v>
      </c>
      <c r="CG63" s="60" t="s">
        <v>174</v>
      </c>
      <c r="CH63" s="8" t="s">
        <v>110</v>
      </c>
      <c r="CI63" s="23" t="s">
        <v>113</v>
      </c>
      <c r="CJ63" s="23" t="s">
        <v>110</v>
      </c>
      <c r="CK63" s="9" t="s">
        <v>113</v>
      </c>
      <c r="CL63" s="8" t="s">
        <v>109</v>
      </c>
      <c r="CM63" s="23" t="s">
        <v>111</v>
      </c>
      <c r="CN63" s="9" t="s">
        <v>112</v>
      </c>
      <c r="CO63" s="60" t="s">
        <v>174</v>
      </c>
      <c r="CP63" s="60" t="str">
        <f t="shared" ref="CP63:CP126" si="3">IF(CG63=CO63,"L_concord","L_discrepancy")</f>
        <v>L_concord</v>
      </c>
    </row>
    <row r="64" spans="1:94" ht="21">
      <c r="A64">
        <v>61</v>
      </c>
      <c r="B64" t="s">
        <v>277</v>
      </c>
      <c r="C64" s="67">
        <v>2</v>
      </c>
      <c r="D64" s="67">
        <v>2</v>
      </c>
      <c r="E64" s="67">
        <v>4</v>
      </c>
      <c r="F64" s="67">
        <v>3</v>
      </c>
      <c r="G64" s="67">
        <v>1</v>
      </c>
      <c r="H64" s="67">
        <v>3</v>
      </c>
      <c r="I64" s="67">
        <v>2</v>
      </c>
      <c r="J64" s="67">
        <v>2</v>
      </c>
      <c r="K64" s="67">
        <v>2</v>
      </c>
      <c r="L64" s="67">
        <v>5</v>
      </c>
      <c r="M64" s="67">
        <v>3</v>
      </c>
      <c r="N64" s="67">
        <v>4</v>
      </c>
      <c r="O64" s="67">
        <v>2</v>
      </c>
      <c r="P64" s="67">
        <v>3</v>
      </c>
      <c r="Q64" s="67">
        <v>6</v>
      </c>
      <c r="R64" s="67">
        <v>1</v>
      </c>
      <c r="S64" s="67">
        <v>3</v>
      </c>
      <c r="T64" s="67">
        <v>3</v>
      </c>
      <c r="U64" s="67">
        <v>3</v>
      </c>
      <c r="V64" s="67">
        <v>3</v>
      </c>
      <c r="W64" s="67">
        <v>2</v>
      </c>
      <c r="X64" s="67">
        <v>5</v>
      </c>
      <c r="Y64" s="67">
        <v>2</v>
      </c>
      <c r="Z64" s="67">
        <v>2</v>
      </c>
      <c r="AA64">
        <f t="shared" si="2"/>
        <v>0</v>
      </c>
      <c r="AB64" t="s">
        <v>168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0</v>
      </c>
      <c r="AW64">
        <v>0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0</v>
      </c>
      <c r="BJ64">
        <v>0</v>
      </c>
      <c r="BK64">
        <v>0</v>
      </c>
      <c r="BL64">
        <v>0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U64" s="1" t="s">
        <v>168</v>
      </c>
      <c r="BV64" s="1" t="s">
        <v>168</v>
      </c>
      <c r="BW64" s="1"/>
      <c r="BX64" s="1"/>
      <c r="BY64" s="44">
        <v>1</v>
      </c>
      <c r="BZ64" s="44">
        <v>1</v>
      </c>
      <c r="CA64" s="44" t="s">
        <v>87</v>
      </c>
      <c r="CB64" s="1" t="s">
        <v>117</v>
      </c>
      <c r="CD64" s="18" t="s">
        <v>117</v>
      </c>
      <c r="CE64" s="19" t="s">
        <v>136</v>
      </c>
      <c r="CF64" s="60" t="s">
        <v>193</v>
      </c>
      <c r="CG64" s="60" t="s">
        <v>87</v>
      </c>
      <c r="CH64" s="8" t="s">
        <v>115</v>
      </c>
      <c r="CI64" s="23" t="s">
        <v>87</v>
      </c>
      <c r="CJ64" s="28" t="s">
        <v>101</v>
      </c>
      <c r="CK64" s="9" t="s">
        <v>87</v>
      </c>
      <c r="CL64" s="8" t="s">
        <v>102</v>
      </c>
      <c r="CM64" s="23" t="s">
        <v>116</v>
      </c>
      <c r="CN64" s="9" t="s">
        <v>105</v>
      </c>
      <c r="CO64" s="60" t="s">
        <v>87</v>
      </c>
      <c r="CP64" s="60" t="str">
        <f t="shared" si="3"/>
        <v>L_concord</v>
      </c>
    </row>
    <row r="65" spans="1:94" ht="21">
      <c r="A65">
        <v>62</v>
      </c>
      <c r="B65" t="s">
        <v>278</v>
      </c>
      <c r="C65" s="67">
        <v>2</v>
      </c>
      <c r="D65" s="67">
        <v>2</v>
      </c>
      <c r="E65" s="67">
        <v>4</v>
      </c>
      <c r="F65" s="67">
        <v>3</v>
      </c>
      <c r="G65" s="67">
        <v>1</v>
      </c>
      <c r="H65" s="67">
        <v>3</v>
      </c>
      <c r="I65" s="67">
        <v>2</v>
      </c>
      <c r="J65" s="67">
        <v>2</v>
      </c>
      <c r="K65" s="67">
        <v>2</v>
      </c>
      <c r="L65" s="67">
        <v>5</v>
      </c>
      <c r="M65" s="67">
        <v>3</v>
      </c>
      <c r="N65" s="67">
        <v>4</v>
      </c>
      <c r="O65" s="67">
        <v>2</v>
      </c>
      <c r="P65" s="67">
        <v>3</v>
      </c>
      <c r="Q65" s="67">
        <v>6</v>
      </c>
      <c r="R65" s="67">
        <v>1</v>
      </c>
      <c r="S65" s="67">
        <v>3</v>
      </c>
      <c r="T65" s="67">
        <v>3</v>
      </c>
      <c r="U65" s="67">
        <v>3</v>
      </c>
      <c r="V65" s="67">
        <v>3</v>
      </c>
      <c r="W65" s="67">
        <v>2</v>
      </c>
      <c r="X65" s="67">
        <v>5</v>
      </c>
      <c r="Y65" s="67">
        <v>2</v>
      </c>
      <c r="Z65" s="67">
        <v>2</v>
      </c>
      <c r="AA65">
        <f t="shared" si="2"/>
        <v>0</v>
      </c>
      <c r="AB65" t="s">
        <v>168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0</v>
      </c>
      <c r="AW65">
        <v>0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0</v>
      </c>
      <c r="BJ65">
        <v>0</v>
      </c>
      <c r="BK65">
        <v>0</v>
      </c>
      <c r="BL65">
        <v>0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U65" s="1" t="s">
        <v>168</v>
      </c>
      <c r="BV65" s="1" t="s">
        <v>168</v>
      </c>
      <c r="BW65" s="1"/>
      <c r="BX65" s="1"/>
      <c r="BY65" s="44">
        <v>1</v>
      </c>
      <c r="BZ65" s="44">
        <v>1</v>
      </c>
      <c r="CA65" s="44" t="s">
        <v>87</v>
      </c>
      <c r="CB65" s="1" t="s">
        <v>117</v>
      </c>
      <c r="CD65" s="18" t="s">
        <v>117</v>
      </c>
      <c r="CE65" s="19" t="s">
        <v>136</v>
      </c>
      <c r="CF65" s="60" t="s">
        <v>193</v>
      </c>
      <c r="CG65" s="60" t="s">
        <v>87</v>
      </c>
      <c r="CH65" s="8" t="s">
        <v>115</v>
      </c>
      <c r="CI65" s="23" t="s">
        <v>87</v>
      </c>
      <c r="CJ65" s="28" t="s">
        <v>101</v>
      </c>
      <c r="CK65" s="9" t="s">
        <v>87</v>
      </c>
      <c r="CL65" s="8" t="s">
        <v>102</v>
      </c>
      <c r="CM65" s="23" t="s">
        <v>116</v>
      </c>
      <c r="CN65" s="9" t="s">
        <v>105</v>
      </c>
      <c r="CO65" s="60" t="s">
        <v>87</v>
      </c>
      <c r="CP65" s="60" t="str">
        <f t="shared" si="3"/>
        <v>L_concord</v>
      </c>
    </row>
    <row r="66" spans="1:94" ht="21">
      <c r="A66">
        <v>63</v>
      </c>
      <c r="B66" t="s">
        <v>279</v>
      </c>
      <c r="C66" s="67">
        <v>2</v>
      </c>
      <c r="D66" s="67">
        <v>2</v>
      </c>
      <c r="E66" s="67">
        <v>4</v>
      </c>
      <c r="F66" s="67">
        <v>3</v>
      </c>
      <c r="G66" s="67">
        <v>1</v>
      </c>
      <c r="H66" s="67">
        <v>3</v>
      </c>
      <c r="I66" s="67">
        <v>2</v>
      </c>
      <c r="J66" s="67">
        <v>2</v>
      </c>
      <c r="K66" s="67">
        <v>2</v>
      </c>
      <c r="L66" s="67">
        <v>5</v>
      </c>
      <c r="M66" s="67">
        <v>3</v>
      </c>
      <c r="N66" s="67">
        <v>4</v>
      </c>
      <c r="O66" s="67">
        <v>2</v>
      </c>
      <c r="P66" s="67">
        <v>3</v>
      </c>
      <c r="Q66" s="67">
        <v>6</v>
      </c>
      <c r="R66" s="67">
        <v>1</v>
      </c>
      <c r="S66" s="67">
        <v>3</v>
      </c>
      <c r="T66" s="67">
        <v>3</v>
      </c>
      <c r="U66" s="67">
        <v>3</v>
      </c>
      <c r="V66" s="67">
        <v>3</v>
      </c>
      <c r="W66" s="67">
        <v>3</v>
      </c>
      <c r="X66" s="67">
        <v>3</v>
      </c>
      <c r="Y66" s="67">
        <v>2</v>
      </c>
      <c r="Z66" s="67">
        <v>2</v>
      </c>
      <c r="AA66">
        <f t="shared" si="2"/>
        <v>0</v>
      </c>
      <c r="AB66" t="s">
        <v>168</v>
      </c>
      <c r="AC66">
        <v>1</v>
      </c>
      <c r="AD66">
        <v>1</v>
      </c>
      <c r="AE66">
        <v>1</v>
      </c>
      <c r="AF66">
        <v>1</v>
      </c>
      <c r="AG66">
        <v>0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0</v>
      </c>
      <c r="AW66">
        <v>0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0</v>
      </c>
      <c r="BJ66">
        <v>0</v>
      </c>
      <c r="BK66">
        <v>0</v>
      </c>
      <c r="BL66">
        <v>0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U66" s="1" t="s">
        <v>168</v>
      </c>
      <c r="BV66" s="1"/>
      <c r="BW66" s="1" t="s">
        <v>168</v>
      </c>
      <c r="BX66" s="1"/>
      <c r="BY66" s="44">
        <v>1</v>
      </c>
      <c r="BZ66" s="44">
        <v>1</v>
      </c>
      <c r="CA66" s="44" t="s">
        <v>87</v>
      </c>
      <c r="CB66" s="1" t="s">
        <v>117</v>
      </c>
      <c r="CD66" s="18" t="s">
        <v>117</v>
      </c>
      <c r="CE66" s="19" t="s">
        <v>117</v>
      </c>
      <c r="CF66" s="60" t="s">
        <v>193</v>
      </c>
      <c r="CG66" s="60" t="s">
        <v>87</v>
      </c>
      <c r="CH66" s="8" t="s">
        <v>115</v>
      </c>
      <c r="CI66" s="23" t="s">
        <v>87</v>
      </c>
      <c r="CJ66" s="28" t="s">
        <v>115</v>
      </c>
      <c r="CK66" s="9" t="s">
        <v>87</v>
      </c>
      <c r="CL66" s="8" t="s">
        <v>102</v>
      </c>
      <c r="CM66" s="23" t="s">
        <v>116</v>
      </c>
      <c r="CN66" s="9" t="s">
        <v>105</v>
      </c>
      <c r="CO66" s="60" t="s">
        <v>87</v>
      </c>
      <c r="CP66" s="60" t="str">
        <f t="shared" si="3"/>
        <v>L_concord</v>
      </c>
    </row>
    <row r="67" spans="1:94" ht="21">
      <c r="A67">
        <v>64</v>
      </c>
      <c r="B67" t="s">
        <v>280</v>
      </c>
      <c r="C67" s="67">
        <v>2</v>
      </c>
      <c r="D67" s="67">
        <v>2</v>
      </c>
      <c r="E67" s="67">
        <v>4</v>
      </c>
      <c r="F67" s="67">
        <v>2</v>
      </c>
      <c r="G67" s="67">
        <v>1</v>
      </c>
      <c r="H67" s="67">
        <v>3</v>
      </c>
      <c r="I67" s="67">
        <v>2</v>
      </c>
      <c r="J67" s="67">
        <v>2</v>
      </c>
      <c r="K67" s="67">
        <v>2</v>
      </c>
      <c r="L67" s="67">
        <v>5</v>
      </c>
      <c r="M67" s="67">
        <v>3</v>
      </c>
      <c r="N67" s="67">
        <v>4</v>
      </c>
      <c r="O67" s="67">
        <v>2</v>
      </c>
      <c r="P67" s="67">
        <v>3</v>
      </c>
      <c r="Q67" s="67">
        <v>6</v>
      </c>
      <c r="R67" s="67">
        <v>1</v>
      </c>
      <c r="S67" s="67">
        <v>3</v>
      </c>
      <c r="T67" s="67">
        <v>3</v>
      </c>
      <c r="U67" s="67">
        <v>3</v>
      </c>
      <c r="V67" s="67">
        <v>3</v>
      </c>
      <c r="W67" s="67">
        <v>2</v>
      </c>
      <c r="X67" s="67">
        <v>5</v>
      </c>
      <c r="Y67" s="67">
        <v>2</v>
      </c>
      <c r="Z67" s="67">
        <v>2</v>
      </c>
      <c r="AA67">
        <f t="shared" si="2"/>
        <v>0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0</v>
      </c>
      <c r="AW67">
        <v>0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0</v>
      </c>
      <c r="BJ67">
        <v>0</v>
      </c>
      <c r="BK67">
        <v>0</v>
      </c>
      <c r="BL67">
        <v>0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U67" s="1" t="s">
        <v>168</v>
      </c>
      <c r="BV67" s="1" t="s">
        <v>168</v>
      </c>
      <c r="BW67" s="1" t="s">
        <v>168</v>
      </c>
      <c r="BX67" s="1" t="s">
        <v>213</v>
      </c>
      <c r="BY67" s="44">
        <v>1</v>
      </c>
      <c r="BZ67" s="44">
        <v>1</v>
      </c>
      <c r="CA67" s="44" t="s">
        <v>87</v>
      </c>
      <c r="CB67" s="1" t="s">
        <v>117</v>
      </c>
      <c r="CD67" s="18" t="s">
        <v>117</v>
      </c>
      <c r="CE67" s="19" t="s">
        <v>117</v>
      </c>
      <c r="CF67" s="61">
        <v>4</v>
      </c>
      <c r="CG67" s="60" t="s">
        <v>87</v>
      </c>
      <c r="CH67" s="31" t="s">
        <v>115</v>
      </c>
      <c r="CI67" s="23" t="s">
        <v>87</v>
      </c>
      <c r="CJ67" s="32" t="s">
        <v>115</v>
      </c>
      <c r="CK67" s="9" t="s">
        <v>87</v>
      </c>
      <c r="CL67" s="8" t="s">
        <v>102</v>
      </c>
      <c r="CM67" s="23" t="s">
        <v>116</v>
      </c>
      <c r="CN67" s="9" t="s">
        <v>105</v>
      </c>
      <c r="CO67" s="60" t="s">
        <v>87</v>
      </c>
      <c r="CP67" s="60" t="str">
        <f t="shared" si="3"/>
        <v>L_concord</v>
      </c>
    </row>
    <row r="68" spans="1:94" ht="21">
      <c r="A68">
        <v>65</v>
      </c>
      <c r="B68" t="s">
        <v>281</v>
      </c>
      <c r="C68" s="67">
        <v>2</v>
      </c>
      <c r="D68" s="67">
        <v>2</v>
      </c>
      <c r="E68" s="67">
        <v>4</v>
      </c>
      <c r="F68" s="67">
        <v>2</v>
      </c>
      <c r="G68" s="67">
        <v>1</v>
      </c>
      <c r="H68" s="67">
        <v>3</v>
      </c>
      <c r="I68" s="67">
        <v>2</v>
      </c>
      <c r="J68" s="67">
        <v>2</v>
      </c>
      <c r="K68" s="67">
        <v>2</v>
      </c>
      <c r="L68" s="67">
        <v>5</v>
      </c>
      <c r="M68" s="67">
        <v>3</v>
      </c>
      <c r="N68" s="67">
        <v>4</v>
      </c>
      <c r="O68" s="67">
        <v>2</v>
      </c>
      <c r="P68" s="67">
        <v>3</v>
      </c>
      <c r="Q68" s="67">
        <v>6</v>
      </c>
      <c r="R68" s="67">
        <v>1</v>
      </c>
      <c r="S68" s="67">
        <v>3</v>
      </c>
      <c r="T68" s="67">
        <v>3</v>
      </c>
      <c r="U68" s="67">
        <v>3</v>
      </c>
      <c r="V68" s="67">
        <v>3</v>
      </c>
      <c r="W68" s="67">
        <v>2</v>
      </c>
      <c r="X68" s="67">
        <v>5</v>
      </c>
      <c r="Y68" s="67">
        <v>2</v>
      </c>
      <c r="Z68" s="67">
        <v>2</v>
      </c>
      <c r="AA68">
        <f t="shared" ref="AA68:AA99" si="4">COUNTIF(C68:Z68,"~?")</f>
        <v>0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0</v>
      </c>
      <c r="AW68">
        <v>0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0</v>
      </c>
      <c r="BJ68">
        <v>0</v>
      </c>
      <c r="BK68">
        <v>0</v>
      </c>
      <c r="BL68">
        <v>0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U68" s="1" t="s">
        <v>168</v>
      </c>
      <c r="BV68" s="1" t="s">
        <v>168</v>
      </c>
      <c r="BW68" s="1" t="s">
        <v>168</v>
      </c>
      <c r="BX68" s="1" t="s">
        <v>213</v>
      </c>
      <c r="BY68" s="44">
        <v>1</v>
      </c>
      <c r="BZ68" s="44">
        <v>1</v>
      </c>
      <c r="CA68" s="44" t="s">
        <v>87</v>
      </c>
      <c r="CB68" s="1" t="s">
        <v>117</v>
      </c>
      <c r="CD68" s="18" t="s">
        <v>117</v>
      </c>
      <c r="CE68" s="19" t="s">
        <v>117</v>
      </c>
      <c r="CF68" s="61" t="s">
        <v>195</v>
      </c>
      <c r="CG68" s="60" t="s">
        <v>87</v>
      </c>
      <c r="CH68" s="31" t="s">
        <v>115</v>
      </c>
      <c r="CI68" s="23" t="s">
        <v>87</v>
      </c>
      <c r="CJ68" s="32" t="s">
        <v>115</v>
      </c>
      <c r="CK68" s="9" t="s">
        <v>87</v>
      </c>
      <c r="CL68" s="8" t="s">
        <v>102</v>
      </c>
      <c r="CM68" s="23" t="s">
        <v>116</v>
      </c>
      <c r="CN68" s="9" t="s">
        <v>105</v>
      </c>
      <c r="CO68" s="60" t="s">
        <v>87</v>
      </c>
      <c r="CP68" s="60" t="str">
        <f t="shared" si="3"/>
        <v>L_concord</v>
      </c>
    </row>
    <row r="69" spans="1:94" ht="21">
      <c r="A69">
        <v>66</v>
      </c>
      <c r="B69" t="s">
        <v>282</v>
      </c>
      <c r="C69" s="67">
        <v>2</v>
      </c>
      <c r="D69" s="67">
        <v>2</v>
      </c>
      <c r="E69" s="67">
        <v>4</v>
      </c>
      <c r="F69" s="67">
        <v>2</v>
      </c>
      <c r="G69" s="67">
        <v>1</v>
      </c>
      <c r="H69" s="67">
        <v>3</v>
      </c>
      <c r="I69" s="67">
        <v>2</v>
      </c>
      <c r="J69" s="67">
        <v>2</v>
      </c>
      <c r="K69" s="67">
        <v>2</v>
      </c>
      <c r="L69" s="67">
        <v>5</v>
      </c>
      <c r="M69" s="67">
        <v>3</v>
      </c>
      <c r="N69" s="67">
        <v>4</v>
      </c>
      <c r="O69" s="67">
        <v>2</v>
      </c>
      <c r="P69" s="67">
        <v>3</v>
      </c>
      <c r="Q69" s="67">
        <v>6</v>
      </c>
      <c r="R69" s="67">
        <v>1</v>
      </c>
      <c r="S69" s="67">
        <v>3</v>
      </c>
      <c r="T69" s="67">
        <v>3</v>
      </c>
      <c r="U69" s="67">
        <v>3</v>
      </c>
      <c r="V69" s="67">
        <v>3</v>
      </c>
      <c r="W69" s="67">
        <v>2</v>
      </c>
      <c r="X69" s="67">
        <v>5</v>
      </c>
      <c r="Y69" s="67">
        <v>2</v>
      </c>
      <c r="Z69" s="67">
        <v>2</v>
      </c>
      <c r="AA69">
        <f t="shared" si="4"/>
        <v>0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0</v>
      </c>
      <c r="AW69">
        <v>0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0</v>
      </c>
      <c r="BJ69">
        <v>0</v>
      </c>
      <c r="BK69">
        <v>0</v>
      </c>
      <c r="BL69">
        <v>0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U69" s="1" t="s">
        <v>168</v>
      </c>
      <c r="BV69" s="1" t="s">
        <v>168</v>
      </c>
      <c r="BW69" s="1" t="s">
        <v>168</v>
      </c>
      <c r="BX69" s="1" t="s">
        <v>213</v>
      </c>
      <c r="BY69" s="44">
        <v>1</v>
      </c>
      <c r="BZ69" s="44">
        <v>1</v>
      </c>
      <c r="CA69" s="44" t="s">
        <v>87</v>
      </c>
      <c r="CB69" s="1" t="s">
        <v>117</v>
      </c>
      <c r="CD69" s="18" t="s">
        <v>117</v>
      </c>
      <c r="CE69" s="19" t="s">
        <v>117</v>
      </c>
      <c r="CF69" s="61" t="s">
        <v>195</v>
      </c>
      <c r="CG69" s="60" t="s">
        <v>87</v>
      </c>
      <c r="CH69" s="31" t="s">
        <v>115</v>
      </c>
      <c r="CI69" s="23" t="s">
        <v>87</v>
      </c>
      <c r="CJ69" s="32" t="s">
        <v>115</v>
      </c>
      <c r="CK69" s="9" t="s">
        <v>87</v>
      </c>
      <c r="CL69" s="8" t="s">
        <v>102</v>
      </c>
      <c r="CM69" s="23" t="s">
        <v>116</v>
      </c>
      <c r="CN69" s="9" t="s">
        <v>105</v>
      </c>
      <c r="CO69" s="60" t="s">
        <v>87</v>
      </c>
      <c r="CP69" s="60" t="str">
        <f t="shared" si="3"/>
        <v>L_concord</v>
      </c>
    </row>
    <row r="70" spans="1:94" ht="21">
      <c r="A70">
        <v>67</v>
      </c>
      <c r="B70" t="s">
        <v>283</v>
      </c>
      <c r="C70" s="67">
        <v>2</v>
      </c>
      <c r="D70" s="67">
        <v>2</v>
      </c>
      <c r="E70" s="67">
        <v>4</v>
      </c>
      <c r="F70" s="67">
        <v>2</v>
      </c>
      <c r="G70" s="67">
        <v>1</v>
      </c>
      <c r="H70" s="67">
        <v>3</v>
      </c>
      <c r="I70" s="67">
        <v>2</v>
      </c>
      <c r="J70" s="67">
        <v>2</v>
      </c>
      <c r="K70" s="67">
        <v>2</v>
      </c>
      <c r="L70" s="67">
        <v>5</v>
      </c>
      <c r="M70" s="67">
        <v>3</v>
      </c>
      <c r="N70" s="67">
        <v>4</v>
      </c>
      <c r="O70" s="67">
        <v>2</v>
      </c>
      <c r="P70" s="67">
        <v>3</v>
      </c>
      <c r="Q70" s="67">
        <v>6</v>
      </c>
      <c r="R70" s="67">
        <v>1</v>
      </c>
      <c r="S70" s="67">
        <v>3</v>
      </c>
      <c r="T70" s="67">
        <v>3</v>
      </c>
      <c r="U70" s="67">
        <v>3</v>
      </c>
      <c r="V70" s="67">
        <v>3</v>
      </c>
      <c r="W70" s="67">
        <v>2</v>
      </c>
      <c r="X70" s="67">
        <v>5</v>
      </c>
      <c r="Y70" s="67">
        <v>2</v>
      </c>
      <c r="Z70" s="67">
        <v>2</v>
      </c>
      <c r="AA70">
        <f t="shared" si="4"/>
        <v>0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0</v>
      </c>
      <c r="AW70">
        <v>0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0</v>
      </c>
      <c r="BJ70">
        <v>0</v>
      </c>
      <c r="BK70">
        <v>0</v>
      </c>
      <c r="BL70">
        <v>0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U70" s="1" t="s">
        <v>168</v>
      </c>
      <c r="BV70" s="1" t="s">
        <v>168</v>
      </c>
      <c r="BW70" s="1" t="s">
        <v>168</v>
      </c>
      <c r="BX70" s="1" t="s">
        <v>213</v>
      </c>
      <c r="BY70" s="44">
        <v>1</v>
      </c>
      <c r="BZ70" s="44">
        <v>1</v>
      </c>
      <c r="CA70" s="44" t="s">
        <v>87</v>
      </c>
      <c r="CB70" s="1" t="s">
        <v>117</v>
      </c>
      <c r="CD70" s="18" t="s">
        <v>117</v>
      </c>
      <c r="CE70" s="19" t="s">
        <v>117</v>
      </c>
      <c r="CF70" s="61" t="s">
        <v>195</v>
      </c>
      <c r="CG70" s="60" t="s">
        <v>87</v>
      </c>
      <c r="CH70" s="31" t="s">
        <v>115</v>
      </c>
      <c r="CI70" s="23" t="s">
        <v>87</v>
      </c>
      <c r="CJ70" s="32" t="s">
        <v>115</v>
      </c>
      <c r="CK70" s="9" t="s">
        <v>87</v>
      </c>
      <c r="CL70" s="8" t="s">
        <v>102</v>
      </c>
      <c r="CM70" s="23" t="s">
        <v>116</v>
      </c>
      <c r="CN70" s="9" t="s">
        <v>105</v>
      </c>
      <c r="CO70" s="60" t="s">
        <v>87</v>
      </c>
      <c r="CP70" s="60" t="str">
        <f t="shared" si="3"/>
        <v>L_concord</v>
      </c>
    </row>
    <row r="71" spans="1:94" ht="21">
      <c r="A71">
        <v>68</v>
      </c>
      <c r="B71" t="s">
        <v>284</v>
      </c>
      <c r="C71" s="67" t="s">
        <v>68</v>
      </c>
      <c r="D71" s="67">
        <v>2</v>
      </c>
      <c r="E71" s="67">
        <v>4</v>
      </c>
      <c r="F71" s="67">
        <v>2</v>
      </c>
      <c r="G71" s="67">
        <v>1</v>
      </c>
      <c r="H71" s="67">
        <v>3</v>
      </c>
      <c r="I71" s="67">
        <v>2</v>
      </c>
      <c r="J71" s="67">
        <v>2</v>
      </c>
      <c r="K71" s="67">
        <v>2</v>
      </c>
      <c r="L71" s="67" t="s">
        <v>68</v>
      </c>
      <c r="M71" s="67">
        <v>3</v>
      </c>
      <c r="N71" s="67">
        <v>4</v>
      </c>
      <c r="O71" s="67">
        <v>2</v>
      </c>
      <c r="P71" s="67">
        <v>3</v>
      </c>
      <c r="Q71" s="67">
        <v>6</v>
      </c>
      <c r="R71" s="67">
        <v>1</v>
      </c>
      <c r="S71" s="67">
        <v>3</v>
      </c>
      <c r="T71" s="67">
        <v>3</v>
      </c>
      <c r="U71" s="67">
        <v>3</v>
      </c>
      <c r="V71" s="67">
        <v>3</v>
      </c>
      <c r="W71" s="67">
        <v>1</v>
      </c>
      <c r="X71" s="67">
        <v>5</v>
      </c>
      <c r="Y71" s="67">
        <v>2</v>
      </c>
      <c r="Z71" s="67">
        <v>2</v>
      </c>
      <c r="AA71">
        <f t="shared" si="4"/>
        <v>2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0</v>
      </c>
      <c r="AW71">
        <v>0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0</v>
      </c>
      <c r="BJ71">
        <v>0</v>
      </c>
      <c r="BK71">
        <v>0</v>
      </c>
      <c r="BL71">
        <v>0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U71" s="1" t="s">
        <v>168</v>
      </c>
      <c r="BV71" s="1" t="s">
        <v>168</v>
      </c>
      <c r="BW71" s="1" t="s">
        <v>168</v>
      </c>
      <c r="BX71" s="1" t="s">
        <v>213</v>
      </c>
      <c r="BY71" s="44">
        <v>1</v>
      </c>
      <c r="BZ71" s="44">
        <v>1</v>
      </c>
      <c r="CA71" s="44" t="s">
        <v>87</v>
      </c>
      <c r="CB71" s="1" t="s">
        <v>117</v>
      </c>
      <c r="CD71" s="18" t="s">
        <v>117</v>
      </c>
      <c r="CE71" s="19" t="s">
        <v>117</v>
      </c>
      <c r="CF71" s="61" t="s">
        <v>186</v>
      </c>
      <c r="CG71" s="60" t="s">
        <v>87</v>
      </c>
      <c r="CH71" s="31" t="s">
        <v>115</v>
      </c>
      <c r="CI71" s="23" t="s">
        <v>87</v>
      </c>
      <c r="CJ71" s="32" t="s">
        <v>115</v>
      </c>
      <c r="CK71" s="9" t="s">
        <v>87</v>
      </c>
      <c r="CL71" s="8" t="s">
        <v>102</v>
      </c>
      <c r="CM71" s="23" t="s">
        <v>116</v>
      </c>
      <c r="CN71" s="9" t="s">
        <v>105</v>
      </c>
      <c r="CO71" s="60" t="s">
        <v>87</v>
      </c>
      <c r="CP71" s="60" t="str">
        <f t="shared" si="3"/>
        <v>L_concord</v>
      </c>
    </row>
    <row r="72" spans="1:94" ht="21">
      <c r="A72">
        <v>69</v>
      </c>
      <c r="B72" t="s">
        <v>285</v>
      </c>
      <c r="C72" s="67">
        <v>2</v>
      </c>
      <c r="D72" s="67">
        <v>2</v>
      </c>
      <c r="E72" s="67">
        <v>4</v>
      </c>
      <c r="F72" s="67">
        <v>2</v>
      </c>
      <c r="G72" s="67">
        <v>1</v>
      </c>
      <c r="H72" s="67">
        <v>3</v>
      </c>
      <c r="I72" s="67">
        <v>2</v>
      </c>
      <c r="J72" s="67">
        <v>2</v>
      </c>
      <c r="K72" s="67">
        <v>2</v>
      </c>
      <c r="L72" s="67">
        <v>5</v>
      </c>
      <c r="M72" s="67">
        <v>3</v>
      </c>
      <c r="N72" s="67">
        <v>4</v>
      </c>
      <c r="O72" s="67">
        <v>2</v>
      </c>
      <c r="P72" s="67">
        <v>3</v>
      </c>
      <c r="Q72" s="67">
        <v>6</v>
      </c>
      <c r="R72" s="67">
        <v>1</v>
      </c>
      <c r="S72" s="67">
        <v>3</v>
      </c>
      <c r="T72" s="67">
        <v>3</v>
      </c>
      <c r="U72" s="67">
        <v>3</v>
      </c>
      <c r="V72" s="67">
        <v>3</v>
      </c>
      <c r="W72" s="67">
        <v>2</v>
      </c>
      <c r="X72" s="67">
        <v>5</v>
      </c>
      <c r="Y72" s="67">
        <v>2</v>
      </c>
      <c r="Z72" s="67">
        <v>2</v>
      </c>
      <c r="AA72">
        <f t="shared" si="4"/>
        <v>0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0</v>
      </c>
      <c r="AW72">
        <v>0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0</v>
      </c>
      <c r="BJ72">
        <v>0</v>
      </c>
      <c r="BK72">
        <v>0</v>
      </c>
      <c r="BL72">
        <v>0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U72" s="1" t="s">
        <v>168</v>
      </c>
      <c r="BV72" s="1" t="s">
        <v>168</v>
      </c>
      <c r="BW72" s="1" t="s">
        <v>168</v>
      </c>
      <c r="BX72" s="1" t="s">
        <v>213</v>
      </c>
      <c r="BY72" s="44">
        <v>1</v>
      </c>
      <c r="BZ72" s="44">
        <v>1</v>
      </c>
      <c r="CA72" s="44" t="s">
        <v>87</v>
      </c>
      <c r="CB72" s="1" t="s">
        <v>117</v>
      </c>
      <c r="CD72" s="18" t="s">
        <v>117</v>
      </c>
      <c r="CE72" s="19" t="s">
        <v>117</v>
      </c>
      <c r="CF72" s="61">
        <v>4</v>
      </c>
      <c r="CG72" s="60" t="s">
        <v>87</v>
      </c>
      <c r="CH72" s="31" t="s">
        <v>115</v>
      </c>
      <c r="CI72" s="23" t="s">
        <v>87</v>
      </c>
      <c r="CJ72" s="32" t="s">
        <v>115</v>
      </c>
      <c r="CK72" s="9" t="s">
        <v>87</v>
      </c>
      <c r="CL72" s="8" t="s">
        <v>102</v>
      </c>
      <c r="CM72" s="23" t="s">
        <v>116</v>
      </c>
      <c r="CN72" s="9" t="s">
        <v>105</v>
      </c>
      <c r="CO72" s="60" t="s">
        <v>87</v>
      </c>
      <c r="CP72" s="60" t="str">
        <f t="shared" si="3"/>
        <v>L_concord</v>
      </c>
    </row>
    <row r="73" spans="1:94" ht="21">
      <c r="A73">
        <v>70</v>
      </c>
      <c r="B73" t="s">
        <v>286</v>
      </c>
      <c r="C73" s="67">
        <v>2</v>
      </c>
      <c r="D73" s="67">
        <v>2</v>
      </c>
      <c r="E73" s="67">
        <v>4</v>
      </c>
      <c r="F73" s="67">
        <v>2</v>
      </c>
      <c r="G73" s="67">
        <v>1</v>
      </c>
      <c r="H73" s="67">
        <v>3</v>
      </c>
      <c r="I73" s="67">
        <v>2</v>
      </c>
      <c r="J73" s="67">
        <v>2</v>
      </c>
      <c r="K73" s="67">
        <v>2</v>
      </c>
      <c r="L73" s="67">
        <v>5</v>
      </c>
      <c r="M73" s="67">
        <v>3</v>
      </c>
      <c r="N73" s="67">
        <v>4</v>
      </c>
      <c r="O73" s="67">
        <v>2</v>
      </c>
      <c r="P73" s="67">
        <v>3</v>
      </c>
      <c r="Q73" s="67">
        <v>6</v>
      </c>
      <c r="R73" s="67">
        <v>1</v>
      </c>
      <c r="S73" s="67">
        <v>3</v>
      </c>
      <c r="T73" s="67">
        <v>3</v>
      </c>
      <c r="U73" s="67">
        <v>3</v>
      </c>
      <c r="V73" s="67">
        <v>3</v>
      </c>
      <c r="W73" s="67">
        <v>2</v>
      </c>
      <c r="X73" s="67">
        <v>5</v>
      </c>
      <c r="Y73" s="67">
        <v>2</v>
      </c>
      <c r="Z73" s="67">
        <v>2</v>
      </c>
      <c r="AA73">
        <f t="shared" si="4"/>
        <v>0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0</v>
      </c>
      <c r="AW73">
        <v>0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0</v>
      </c>
      <c r="BJ73">
        <v>0</v>
      </c>
      <c r="BK73">
        <v>0</v>
      </c>
      <c r="BL73">
        <v>0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U73" s="1" t="s">
        <v>168</v>
      </c>
      <c r="BV73" s="1" t="s">
        <v>168</v>
      </c>
      <c r="BW73" s="1" t="s">
        <v>168</v>
      </c>
      <c r="BX73" s="1" t="s">
        <v>213</v>
      </c>
      <c r="BY73" s="44">
        <v>1</v>
      </c>
      <c r="BZ73" s="44">
        <v>1</v>
      </c>
      <c r="CA73" s="44" t="s">
        <v>87</v>
      </c>
      <c r="CB73" s="1" t="s">
        <v>117</v>
      </c>
      <c r="CD73" s="18" t="s">
        <v>117</v>
      </c>
      <c r="CE73" s="19" t="s">
        <v>117</v>
      </c>
      <c r="CF73" s="61">
        <v>4</v>
      </c>
      <c r="CG73" s="60" t="s">
        <v>87</v>
      </c>
      <c r="CH73" s="31" t="s">
        <v>115</v>
      </c>
      <c r="CI73" s="23" t="s">
        <v>87</v>
      </c>
      <c r="CJ73" s="32" t="s">
        <v>115</v>
      </c>
      <c r="CK73" s="9" t="s">
        <v>87</v>
      </c>
      <c r="CL73" s="8" t="s">
        <v>102</v>
      </c>
      <c r="CM73" s="23" t="s">
        <v>116</v>
      </c>
      <c r="CN73" s="9" t="s">
        <v>105</v>
      </c>
      <c r="CO73" s="60" t="s">
        <v>87</v>
      </c>
      <c r="CP73" s="60" t="str">
        <f t="shared" si="3"/>
        <v>L_concord</v>
      </c>
    </row>
    <row r="74" spans="1:94" ht="21">
      <c r="A74">
        <v>71</v>
      </c>
      <c r="B74" t="s">
        <v>287</v>
      </c>
      <c r="C74" s="67">
        <v>2</v>
      </c>
      <c r="D74" s="67">
        <v>2</v>
      </c>
      <c r="E74" s="67">
        <v>4</v>
      </c>
      <c r="F74" s="67">
        <v>2</v>
      </c>
      <c r="G74" s="67">
        <v>1</v>
      </c>
      <c r="H74" s="67">
        <v>3</v>
      </c>
      <c r="I74" s="67">
        <v>2</v>
      </c>
      <c r="J74" s="67">
        <v>2</v>
      </c>
      <c r="K74" s="67">
        <v>2</v>
      </c>
      <c r="L74" s="67">
        <v>5</v>
      </c>
      <c r="M74" s="67">
        <v>3</v>
      </c>
      <c r="N74" s="67">
        <v>4</v>
      </c>
      <c r="O74" s="67">
        <v>2</v>
      </c>
      <c r="P74" s="67">
        <v>3</v>
      </c>
      <c r="Q74" s="67">
        <v>6</v>
      </c>
      <c r="R74" s="67">
        <v>1</v>
      </c>
      <c r="S74" s="67">
        <v>3</v>
      </c>
      <c r="T74" s="67">
        <v>3</v>
      </c>
      <c r="U74" s="67">
        <v>3</v>
      </c>
      <c r="V74" s="67">
        <v>3</v>
      </c>
      <c r="W74" s="67" t="s">
        <v>68</v>
      </c>
      <c r="X74" s="67">
        <v>5</v>
      </c>
      <c r="Y74" s="67">
        <v>2</v>
      </c>
      <c r="Z74" s="67">
        <v>2</v>
      </c>
      <c r="AA74">
        <f t="shared" si="4"/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0</v>
      </c>
      <c r="AW74">
        <v>0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0</v>
      </c>
      <c r="BJ74">
        <v>0</v>
      </c>
      <c r="BK74">
        <v>0</v>
      </c>
      <c r="BL74">
        <v>0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U74" s="1" t="s">
        <v>168</v>
      </c>
      <c r="BV74" s="1" t="s">
        <v>168</v>
      </c>
      <c r="BW74" s="1" t="s">
        <v>168</v>
      </c>
      <c r="BX74" s="1" t="s">
        <v>213</v>
      </c>
      <c r="BY74" s="44">
        <v>1</v>
      </c>
      <c r="BZ74" s="44">
        <v>1</v>
      </c>
      <c r="CA74" s="44" t="s">
        <v>87</v>
      </c>
      <c r="CB74" s="1" t="s">
        <v>117</v>
      </c>
      <c r="CD74" s="18" t="s">
        <v>117</v>
      </c>
      <c r="CE74" s="19" t="s">
        <v>117</v>
      </c>
      <c r="CF74" s="61" t="s">
        <v>191</v>
      </c>
      <c r="CG74" s="60" t="s">
        <v>87</v>
      </c>
      <c r="CH74" s="31" t="s">
        <v>115</v>
      </c>
      <c r="CI74" s="23" t="s">
        <v>87</v>
      </c>
      <c r="CJ74" s="32" t="s">
        <v>115</v>
      </c>
      <c r="CK74" s="9" t="s">
        <v>87</v>
      </c>
      <c r="CL74" s="8" t="s">
        <v>102</v>
      </c>
      <c r="CM74" s="23" t="s">
        <v>116</v>
      </c>
      <c r="CN74" s="9" t="s">
        <v>105</v>
      </c>
      <c r="CO74" s="60" t="s">
        <v>87</v>
      </c>
      <c r="CP74" s="60" t="str">
        <f t="shared" si="3"/>
        <v>L_concord</v>
      </c>
    </row>
    <row r="75" spans="1:94" ht="21">
      <c r="A75">
        <v>72</v>
      </c>
      <c r="B75" t="s">
        <v>288</v>
      </c>
      <c r="C75" s="67">
        <v>2</v>
      </c>
      <c r="D75" s="67">
        <v>2</v>
      </c>
      <c r="E75" s="67">
        <v>4</v>
      </c>
      <c r="F75" s="67">
        <v>2</v>
      </c>
      <c r="G75" s="67">
        <v>1</v>
      </c>
      <c r="H75" s="67">
        <v>3</v>
      </c>
      <c r="I75" s="67">
        <v>2</v>
      </c>
      <c r="J75" s="67">
        <v>2</v>
      </c>
      <c r="K75" s="67">
        <v>2</v>
      </c>
      <c r="L75" s="67">
        <v>5</v>
      </c>
      <c r="M75" s="67">
        <v>3</v>
      </c>
      <c r="N75" s="67">
        <v>4</v>
      </c>
      <c r="O75" s="67">
        <v>2</v>
      </c>
      <c r="P75" s="67">
        <v>3</v>
      </c>
      <c r="Q75" s="67">
        <v>6</v>
      </c>
      <c r="R75" s="67">
        <v>1</v>
      </c>
      <c r="S75" s="67">
        <v>3</v>
      </c>
      <c r="T75" s="67">
        <v>3</v>
      </c>
      <c r="U75" s="67">
        <v>3</v>
      </c>
      <c r="V75" s="67">
        <v>3</v>
      </c>
      <c r="W75" s="67">
        <v>2</v>
      </c>
      <c r="X75" s="67">
        <v>5</v>
      </c>
      <c r="Y75" s="67">
        <v>2</v>
      </c>
      <c r="Z75" s="67">
        <v>2</v>
      </c>
      <c r="AA75">
        <f t="shared" si="4"/>
        <v>0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0</v>
      </c>
      <c r="AW75">
        <v>0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0</v>
      </c>
      <c r="BJ75">
        <v>0</v>
      </c>
      <c r="BK75">
        <v>0</v>
      </c>
      <c r="BL75">
        <v>0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U75" s="1" t="s">
        <v>168</v>
      </c>
      <c r="BV75" s="1" t="s">
        <v>168</v>
      </c>
      <c r="BW75" s="1" t="s">
        <v>168</v>
      </c>
      <c r="BX75" s="1" t="s">
        <v>213</v>
      </c>
      <c r="BY75" s="44">
        <v>1</v>
      </c>
      <c r="BZ75" s="44">
        <v>1</v>
      </c>
      <c r="CA75" s="44" t="s">
        <v>87</v>
      </c>
      <c r="CB75" s="1" t="s">
        <v>117</v>
      </c>
      <c r="CD75" s="18" t="s">
        <v>117</v>
      </c>
      <c r="CE75" s="19" t="s">
        <v>117</v>
      </c>
      <c r="CF75" s="61" t="s">
        <v>195</v>
      </c>
      <c r="CG75" s="60" t="s">
        <v>87</v>
      </c>
      <c r="CH75" s="31" t="s">
        <v>115</v>
      </c>
      <c r="CI75" s="23" t="s">
        <v>87</v>
      </c>
      <c r="CJ75" s="32" t="s">
        <v>115</v>
      </c>
      <c r="CK75" s="9" t="s">
        <v>87</v>
      </c>
      <c r="CL75" s="8" t="s">
        <v>102</v>
      </c>
      <c r="CM75" s="23" t="s">
        <v>116</v>
      </c>
      <c r="CN75" s="9" t="s">
        <v>105</v>
      </c>
      <c r="CO75" s="60" t="s">
        <v>87</v>
      </c>
      <c r="CP75" s="60" t="str">
        <f t="shared" si="3"/>
        <v>L_concord</v>
      </c>
    </row>
    <row r="76" spans="1:94" ht="21">
      <c r="A76">
        <v>73</v>
      </c>
      <c r="B76" t="s">
        <v>289</v>
      </c>
      <c r="C76" s="67">
        <v>2</v>
      </c>
      <c r="D76" s="67">
        <v>2</v>
      </c>
      <c r="E76" s="67">
        <v>4</v>
      </c>
      <c r="F76" s="67">
        <v>2</v>
      </c>
      <c r="G76" s="67">
        <v>1</v>
      </c>
      <c r="H76" s="67">
        <v>3</v>
      </c>
      <c r="I76" s="67">
        <v>2</v>
      </c>
      <c r="J76" s="67">
        <v>2</v>
      </c>
      <c r="K76" s="67">
        <v>2</v>
      </c>
      <c r="L76" s="67">
        <v>5</v>
      </c>
      <c r="M76" s="67">
        <v>3</v>
      </c>
      <c r="N76" s="67">
        <v>4</v>
      </c>
      <c r="O76" s="67">
        <v>2</v>
      </c>
      <c r="P76" s="67">
        <v>3</v>
      </c>
      <c r="Q76" s="67">
        <v>6</v>
      </c>
      <c r="R76" s="67">
        <v>1</v>
      </c>
      <c r="S76" s="67">
        <v>3</v>
      </c>
      <c r="T76" s="67">
        <v>3</v>
      </c>
      <c r="U76" s="67">
        <v>3</v>
      </c>
      <c r="V76" s="67">
        <v>3</v>
      </c>
      <c r="W76" s="67">
        <v>2</v>
      </c>
      <c r="X76" s="67">
        <v>5</v>
      </c>
      <c r="Y76" s="67">
        <v>2</v>
      </c>
      <c r="Z76" s="67">
        <v>2</v>
      </c>
      <c r="AA76">
        <f t="shared" si="4"/>
        <v>0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0</v>
      </c>
      <c r="AW76">
        <v>0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0</v>
      </c>
      <c r="BJ76">
        <v>0</v>
      </c>
      <c r="BK76">
        <v>0</v>
      </c>
      <c r="BL76">
        <v>0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U76" s="1" t="s">
        <v>168</v>
      </c>
      <c r="BV76" s="1" t="s">
        <v>168</v>
      </c>
      <c r="BW76" s="1" t="s">
        <v>168</v>
      </c>
      <c r="BX76" s="1" t="s">
        <v>213</v>
      </c>
      <c r="BY76" s="44">
        <v>1</v>
      </c>
      <c r="BZ76" s="44">
        <v>1</v>
      </c>
      <c r="CA76" s="44" t="s">
        <v>87</v>
      </c>
      <c r="CB76" s="1" t="s">
        <v>117</v>
      </c>
      <c r="CD76" s="18" t="s">
        <v>117</v>
      </c>
      <c r="CE76" s="19" t="s">
        <v>117</v>
      </c>
      <c r="CF76" s="61" t="s">
        <v>185</v>
      </c>
      <c r="CG76" s="60" t="s">
        <v>87</v>
      </c>
      <c r="CH76" s="31" t="s">
        <v>115</v>
      </c>
      <c r="CI76" s="23" t="s">
        <v>87</v>
      </c>
      <c r="CJ76" s="32" t="s">
        <v>115</v>
      </c>
      <c r="CK76" s="9" t="s">
        <v>87</v>
      </c>
      <c r="CL76" s="8" t="s">
        <v>102</v>
      </c>
      <c r="CM76" s="23" t="s">
        <v>116</v>
      </c>
      <c r="CN76" s="9" t="s">
        <v>105</v>
      </c>
      <c r="CO76" s="60" t="s">
        <v>87</v>
      </c>
      <c r="CP76" s="60" t="str">
        <f t="shared" si="3"/>
        <v>L_concord</v>
      </c>
    </row>
    <row r="77" spans="1:94" ht="21">
      <c r="A77">
        <v>74</v>
      </c>
      <c r="B77" t="s">
        <v>290</v>
      </c>
      <c r="C77" s="67">
        <v>2</v>
      </c>
      <c r="D77" s="67">
        <v>2</v>
      </c>
      <c r="E77" s="67">
        <v>4</v>
      </c>
      <c r="F77" s="67">
        <v>2</v>
      </c>
      <c r="G77" s="67">
        <v>1</v>
      </c>
      <c r="H77" s="67">
        <v>3</v>
      </c>
      <c r="I77" s="67">
        <v>2</v>
      </c>
      <c r="J77" s="67">
        <v>2</v>
      </c>
      <c r="K77" s="67">
        <v>2</v>
      </c>
      <c r="L77" s="67">
        <v>5</v>
      </c>
      <c r="M77" s="67">
        <v>3</v>
      </c>
      <c r="N77" s="67">
        <v>4</v>
      </c>
      <c r="O77" s="67">
        <v>2</v>
      </c>
      <c r="P77" s="67">
        <v>3</v>
      </c>
      <c r="Q77" s="67">
        <v>6</v>
      </c>
      <c r="R77" s="67">
        <v>1</v>
      </c>
      <c r="S77" s="67">
        <v>3</v>
      </c>
      <c r="T77" s="67">
        <v>3</v>
      </c>
      <c r="U77" s="67">
        <v>3</v>
      </c>
      <c r="V77" s="67">
        <v>3</v>
      </c>
      <c r="W77" s="67">
        <v>1</v>
      </c>
      <c r="X77" s="67">
        <v>5</v>
      </c>
      <c r="Y77" s="67">
        <v>2</v>
      </c>
      <c r="Z77" s="67">
        <v>2</v>
      </c>
      <c r="AA77">
        <f t="shared" si="4"/>
        <v>0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0</v>
      </c>
      <c r="AW77">
        <v>0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0</v>
      </c>
      <c r="BJ77">
        <v>0</v>
      </c>
      <c r="BK77">
        <v>0</v>
      </c>
      <c r="BL77">
        <v>0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U77" s="1" t="s">
        <v>168</v>
      </c>
      <c r="BV77" s="1" t="s">
        <v>168</v>
      </c>
      <c r="BW77" s="1" t="s">
        <v>168</v>
      </c>
      <c r="BX77" s="1" t="s">
        <v>213</v>
      </c>
      <c r="BY77" s="44">
        <v>1</v>
      </c>
      <c r="BZ77" s="44">
        <v>1</v>
      </c>
      <c r="CA77" s="44" t="s">
        <v>87</v>
      </c>
      <c r="CB77" s="1" t="s">
        <v>117</v>
      </c>
      <c r="CD77" s="18" t="s">
        <v>117</v>
      </c>
      <c r="CE77" s="19" t="s">
        <v>117</v>
      </c>
      <c r="CF77" s="61" t="s">
        <v>191</v>
      </c>
      <c r="CG77" s="60" t="s">
        <v>87</v>
      </c>
      <c r="CH77" s="31" t="s">
        <v>115</v>
      </c>
      <c r="CI77" s="23" t="s">
        <v>87</v>
      </c>
      <c r="CJ77" s="32" t="s">
        <v>115</v>
      </c>
      <c r="CK77" s="9" t="s">
        <v>87</v>
      </c>
      <c r="CL77" s="8" t="s">
        <v>102</v>
      </c>
      <c r="CM77" s="23" t="s">
        <v>116</v>
      </c>
      <c r="CN77" s="9" t="s">
        <v>105</v>
      </c>
      <c r="CO77" s="60" t="s">
        <v>87</v>
      </c>
      <c r="CP77" s="60" t="str">
        <f t="shared" si="3"/>
        <v>L_concord</v>
      </c>
    </row>
    <row r="78" spans="1:94" ht="21">
      <c r="A78">
        <v>75</v>
      </c>
      <c r="B78" t="s">
        <v>291</v>
      </c>
      <c r="C78" s="67">
        <v>2</v>
      </c>
      <c r="D78" s="67">
        <v>2</v>
      </c>
      <c r="E78" s="67">
        <v>4</v>
      </c>
      <c r="F78" s="67">
        <v>2</v>
      </c>
      <c r="G78" s="67">
        <v>1</v>
      </c>
      <c r="H78" s="67">
        <v>3</v>
      </c>
      <c r="I78" s="67">
        <v>2</v>
      </c>
      <c r="J78" s="67">
        <v>2</v>
      </c>
      <c r="K78" s="67">
        <v>2</v>
      </c>
      <c r="L78" s="67">
        <v>5</v>
      </c>
      <c r="M78" s="67">
        <v>3</v>
      </c>
      <c r="N78" s="67">
        <v>4</v>
      </c>
      <c r="O78" s="67">
        <v>2</v>
      </c>
      <c r="P78" s="67">
        <v>3</v>
      </c>
      <c r="Q78" s="67">
        <v>6</v>
      </c>
      <c r="R78" s="67">
        <v>1</v>
      </c>
      <c r="S78" s="67">
        <v>3</v>
      </c>
      <c r="T78" s="67">
        <v>3</v>
      </c>
      <c r="U78" s="67">
        <v>3</v>
      </c>
      <c r="V78" s="67">
        <v>3</v>
      </c>
      <c r="W78" s="67">
        <v>2</v>
      </c>
      <c r="X78" s="67">
        <v>5</v>
      </c>
      <c r="Y78" s="67">
        <v>2</v>
      </c>
      <c r="Z78" s="67">
        <v>2</v>
      </c>
      <c r="AA78">
        <f t="shared" si="4"/>
        <v>0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0</v>
      </c>
      <c r="AW78">
        <v>0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1</v>
      </c>
      <c r="BI78">
        <v>0</v>
      </c>
      <c r="BJ78">
        <v>0</v>
      </c>
      <c r="BK78">
        <v>0</v>
      </c>
      <c r="BL78">
        <v>0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U78" s="1" t="s">
        <v>168</v>
      </c>
      <c r="BV78" s="1" t="s">
        <v>168</v>
      </c>
      <c r="BW78" s="1" t="s">
        <v>168</v>
      </c>
      <c r="BX78" s="1" t="s">
        <v>213</v>
      </c>
      <c r="BY78" s="44">
        <v>1</v>
      </c>
      <c r="BZ78" s="44">
        <v>1</v>
      </c>
      <c r="CA78" s="44" t="s">
        <v>87</v>
      </c>
      <c r="CB78" s="1" t="s">
        <v>117</v>
      </c>
      <c r="CD78" s="18" t="s">
        <v>117</v>
      </c>
      <c r="CE78" s="19" t="s">
        <v>117</v>
      </c>
      <c r="CF78" s="61" t="s">
        <v>195</v>
      </c>
      <c r="CG78" s="60" t="s">
        <v>87</v>
      </c>
      <c r="CH78" s="31" t="s">
        <v>115</v>
      </c>
      <c r="CI78" s="23" t="s">
        <v>87</v>
      </c>
      <c r="CJ78" s="32" t="s">
        <v>115</v>
      </c>
      <c r="CK78" s="9" t="s">
        <v>87</v>
      </c>
      <c r="CL78" s="8" t="s">
        <v>102</v>
      </c>
      <c r="CM78" s="23" t="s">
        <v>116</v>
      </c>
      <c r="CN78" s="9" t="s">
        <v>105</v>
      </c>
      <c r="CO78" s="60" t="s">
        <v>87</v>
      </c>
      <c r="CP78" s="60" t="str">
        <f t="shared" si="3"/>
        <v>L_concord</v>
      </c>
    </row>
    <row r="79" spans="1:94" ht="21">
      <c r="A79">
        <v>76</v>
      </c>
      <c r="B79" t="s">
        <v>292</v>
      </c>
      <c r="C79" s="67">
        <v>2</v>
      </c>
      <c r="D79" s="67">
        <v>2</v>
      </c>
      <c r="E79" s="67">
        <v>4</v>
      </c>
      <c r="F79" s="67">
        <v>2</v>
      </c>
      <c r="G79" s="67">
        <v>1</v>
      </c>
      <c r="H79" s="67">
        <v>3</v>
      </c>
      <c r="I79" s="67">
        <v>2</v>
      </c>
      <c r="J79" s="67">
        <v>2</v>
      </c>
      <c r="K79" s="67">
        <v>2</v>
      </c>
      <c r="L79" s="67">
        <v>5</v>
      </c>
      <c r="M79" s="67">
        <v>3</v>
      </c>
      <c r="N79" s="67">
        <v>4</v>
      </c>
      <c r="O79" s="67">
        <v>2</v>
      </c>
      <c r="P79" s="67">
        <v>3</v>
      </c>
      <c r="Q79" s="67">
        <v>6</v>
      </c>
      <c r="R79" s="67">
        <v>1</v>
      </c>
      <c r="S79" s="67">
        <v>3</v>
      </c>
      <c r="T79" s="67">
        <v>3</v>
      </c>
      <c r="U79" s="67">
        <v>3</v>
      </c>
      <c r="V79" s="67">
        <v>3</v>
      </c>
      <c r="W79" s="67">
        <v>2</v>
      </c>
      <c r="X79" s="67">
        <v>5</v>
      </c>
      <c r="Y79" s="67">
        <v>2</v>
      </c>
      <c r="Z79" s="67">
        <v>2</v>
      </c>
      <c r="AA79">
        <f t="shared" si="4"/>
        <v>0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0</v>
      </c>
      <c r="AW79">
        <v>0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0</v>
      </c>
      <c r="BJ79">
        <v>0</v>
      </c>
      <c r="BK79">
        <v>0</v>
      </c>
      <c r="BL79">
        <v>0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U79" s="1" t="s">
        <v>168</v>
      </c>
      <c r="BV79" s="1" t="s">
        <v>168</v>
      </c>
      <c r="BW79" s="1" t="s">
        <v>168</v>
      </c>
      <c r="BX79" s="1" t="s">
        <v>213</v>
      </c>
      <c r="BY79" s="44">
        <v>1</v>
      </c>
      <c r="BZ79" s="44">
        <v>1</v>
      </c>
      <c r="CA79" s="44" t="s">
        <v>87</v>
      </c>
      <c r="CB79" s="1" t="s">
        <v>117</v>
      </c>
      <c r="CD79" s="18" t="s">
        <v>117</v>
      </c>
      <c r="CE79" s="19" t="s">
        <v>117</v>
      </c>
      <c r="CF79" s="61">
        <v>4</v>
      </c>
      <c r="CG79" s="60" t="s">
        <v>87</v>
      </c>
      <c r="CH79" s="31" t="s">
        <v>115</v>
      </c>
      <c r="CI79" s="23" t="s">
        <v>87</v>
      </c>
      <c r="CJ79" s="32" t="s">
        <v>115</v>
      </c>
      <c r="CK79" s="9" t="s">
        <v>87</v>
      </c>
      <c r="CL79" s="8" t="s">
        <v>102</v>
      </c>
      <c r="CM79" s="23" t="s">
        <v>116</v>
      </c>
      <c r="CN79" s="9" t="s">
        <v>105</v>
      </c>
      <c r="CO79" s="60" t="s">
        <v>87</v>
      </c>
      <c r="CP79" s="60" t="str">
        <f t="shared" si="3"/>
        <v>L_concord</v>
      </c>
    </row>
    <row r="80" spans="1:94" ht="21">
      <c r="A80">
        <v>77</v>
      </c>
      <c r="B80" t="s">
        <v>293</v>
      </c>
      <c r="C80" s="67">
        <v>2</v>
      </c>
      <c r="D80" s="67">
        <v>2</v>
      </c>
      <c r="E80" s="67">
        <v>4</v>
      </c>
      <c r="F80" s="67">
        <v>2</v>
      </c>
      <c r="G80" s="67">
        <v>1</v>
      </c>
      <c r="H80" s="67">
        <v>3</v>
      </c>
      <c r="I80" s="67">
        <v>2</v>
      </c>
      <c r="J80" s="67">
        <v>2</v>
      </c>
      <c r="K80" s="67">
        <v>2</v>
      </c>
      <c r="L80" s="67">
        <v>5</v>
      </c>
      <c r="M80" s="67">
        <v>3</v>
      </c>
      <c r="N80" s="67">
        <v>4</v>
      </c>
      <c r="O80" s="67">
        <v>2</v>
      </c>
      <c r="P80" s="67">
        <v>3</v>
      </c>
      <c r="Q80" s="67">
        <v>6</v>
      </c>
      <c r="R80" s="67">
        <v>1</v>
      </c>
      <c r="S80" s="67">
        <v>3</v>
      </c>
      <c r="T80" s="67">
        <v>3</v>
      </c>
      <c r="U80" s="67">
        <v>3</v>
      </c>
      <c r="V80" s="67">
        <v>3</v>
      </c>
      <c r="W80" s="67">
        <v>2</v>
      </c>
      <c r="X80" s="67">
        <v>5</v>
      </c>
      <c r="Y80" s="67">
        <v>2</v>
      </c>
      <c r="Z80" s="67">
        <v>2</v>
      </c>
      <c r="AA80">
        <f t="shared" si="4"/>
        <v>0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0</v>
      </c>
      <c r="AW80">
        <v>0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1</v>
      </c>
      <c r="BH80">
        <v>1</v>
      </c>
      <c r="BI80">
        <v>0</v>
      </c>
      <c r="BJ80">
        <v>0</v>
      </c>
      <c r="BK80">
        <v>0</v>
      </c>
      <c r="BL80">
        <v>0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U80" s="1" t="s">
        <v>168</v>
      </c>
      <c r="BV80" s="1" t="s">
        <v>168</v>
      </c>
      <c r="BW80" s="1" t="s">
        <v>168</v>
      </c>
      <c r="BX80" s="1" t="s">
        <v>213</v>
      </c>
      <c r="BY80" s="44">
        <v>1</v>
      </c>
      <c r="BZ80" s="44">
        <v>1</v>
      </c>
      <c r="CA80" s="44" t="s">
        <v>87</v>
      </c>
      <c r="CB80" s="1" t="s">
        <v>117</v>
      </c>
      <c r="CD80" s="18" t="s">
        <v>117</v>
      </c>
      <c r="CE80" s="19" t="s">
        <v>117</v>
      </c>
      <c r="CF80" s="61">
        <v>4</v>
      </c>
      <c r="CG80" s="60" t="s">
        <v>87</v>
      </c>
      <c r="CH80" s="31" t="s">
        <v>115</v>
      </c>
      <c r="CI80" s="23" t="s">
        <v>87</v>
      </c>
      <c r="CJ80" s="32" t="s">
        <v>115</v>
      </c>
      <c r="CK80" s="9" t="s">
        <v>87</v>
      </c>
      <c r="CL80" s="8" t="s">
        <v>102</v>
      </c>
      <c r="CM80" s="23" t="s">
        <v>116</v>
      </c>
      <c r="CN80" s="9" t="s">
        <v>105</v>
      </c>
      <c r="CO80" s="60" t="s">
        <v>87</v>
      </c>
      <c r="CP80" s="60" t="str">
        <f t="shared" si="3"/>
        <v>L_concord</v>
      </c>
    </row>
    <row r="81" spans="1:94" ht="21">
      <c r="A81">
        <v>78</v>
      </c>
      <c r="B81" t="s">
        <v>294</v>
      </c>
      <c r="C81" s="67">
        <v>2</v>
      </c>
      <c r="D81" s="67">
        <v>2</v>
      </c>
      <c r="E81" s="67">
        <v>4</v>
      </c>
      <c r="F81" s="67">
        <v>2</v>
      </c>
      <c r="G81" s="67">
        <v>1</v>
      </c>
      <c r="H81" s="67">
        <v>3</v>
      </c>
      <c r="I81" s="67">
        <v>2</v>
      </c>
      <c r="J81" s="67">
        <v>2</v>
      </c>
      <c r="K81" s="67">
        <v>2</v>
      </c>
      <c r="L81" s="67">
        <v>5</v>
      </c>
      <c r="M81" s="67">
        <v>3</v>
      </c>
      <c r="N81" s="67">
        <v>4</v>
      </c>
      <c r="O81" s="67">
        <v>2</v>
      </c>
      <c r="P81" s="67">
        <v>3</v>
      </c>
      <c r="Q81" s="67">
        <v>6</v>
      </c>
      <c r="R81" s="67">
        <v>1</v>
      </c>
      <c r="S81" s="67">
        <v>3</v>
      </c>
      <c r="T81" s="67">
        <v>3</v>
      </c>
      <c r="U81" s="67">
        <v>3</v>
      </c>
      <c r="V81" s="67">
        <v>3</v>
      </c>
      <c r="W81" s="67">
        <v>2</v>
      </c>
      <c r="X81" s="67">
        <v>5</v>
      </c>
      <c r="Y81" s="67">
        <v>2</v>
      </c>
      <c r="Z81" s="67">
        <v>2</v>
      </c>
      <c r="AA81">
        <f t="shared" si="4"/>
        <v>0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0</v>
      </c>
      <c r="AW81">
        <v>0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0</v>
      </c>
      <c r="BJ81">
        <v>0</v>
      </c>
      <c r="BK81">
        <v>0</v>
      </c>
      <c r="BL81">
        <v>0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U81" s="1" t="s">
        <v>168</v>
      </c>
      <c r="BV81" s="1" t="s">
        <v>168</v>
      </c>
      <c r="BW81" s="1" t="s">
        <v>168</v>
      </c>
      <c r="BX81" s="1" t="s">
        <v>213</v>
      </c>
      <c r="BY81" s="44">
        <v>1</v>
      </c>
      <c r="BZ81" s="44">
        <v>1</v>
      </c>
      <c r="CA81" s="44" t="s">
        <v>87</v>
      </c>
      <c r="CB81" s="1" t="s">
        <v>117</v>
      </c>
      <c r="CD81" s="18" t="s">
        <v>117</v>
      </c>
      <c r="CE81" s="19" t="s">
        <v>117</v>
      </c>
      <c r="CF81" s="61" t="s">
        <v>182</v>
      </c>
      <c r="CG81" s="60" t="s">
        <v>173</v>
      </c>
      <c r="CH81" s="31" t="s">
        <v>115</v>
      </c>
      <c r="CI81" s="23" t="s">
        <v>87</v>
      </c>
      <c r="CJ81" s="32" t="s">
        <v>115</v>
      </c>
      <c r="CK81" s="9" t="s">
        <v>87</v>
      </c>
      <c r="CL81" s="8" t="s">
        <v>102</v>
      </c>
      <c r="CM81" s="23" t="s">
        <v>116</v>
      </c>
      <c r="CN81" s="9" t="s">
        <v>105</v>
      </c>
      <c r="CO81" s="61" t="s">
        <v>87</v>
      </c>
      <c r="CP81" s="60" t="str">
        <f t="shared" si="3"/>
        <v>L_discrepancy</v>
      </c>
    </row>
    <row r="82" spans="1:94" ht="21">
      <c r="A82">
        <v>79</v>
      </c>
      <c r="B82" t="s">
        <v>295</v>
      </c>
      <c r="C82" s="67">
        <v>2</v>
      </c>
      <c r="D82" s="67">
        <v>2</v>
      </c>
      <c r="E82" s="67">
        <v>4</v>
      </c>
      <c r="F82" s="67">
        <v>2</v>
      </c>
      <c r="G82" s="67">
        <v>1</v>
      </c>
      <c r="H82" s="67">
        <v>3</v>
      </c>
      <c r="I82" s="67">
        <v>2</v>
      </c>
      <c r="J82" s="67">
        <v>2</v>
      </c>
      <c r="K82" s="67">
        <v>2</v>
      </c>
      <c r="L82" s="67">
        <v>5</v>
      </c>
      <c r="M82" s="67">
        <v>3</v>
      </c>
      <c r="N82" s="67">
        <v>4</v>
      </c>
      <c r="O82" s="67">
        <v>2</v>
      </c>
      <c r="P82" s="67">
        <v>3</v>
      </c>
      <c r="Q82" s="67">
        <v>6</v>
      </c>
      <c r="R82" s="67">
        <v>1</v>
      </c>
      <c r="S82" s="67">
        <v>3</v>
      </c>
      <c r="T82" s="67">
        <v>3</v>
      </c>
      <c r="U82" s="67">
        <v>3</v>
      </c>
      <c r="V82" s="67">
        <v>3</v>
      </c>
      <c r="W82" s="67">
        <v>2</v>
      </c>
      <c r="X82" s="67">
        <v>5</v>
      </c>
      <c r="Y82" s="67">
        <v>2</v>
      </c>
      <c r="Z82" s="67" t="s">
        <v>68</v>
      </c>
      <c r="AA82">
        <f t="shared" si="4"/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0</v>
      </c>
      <c r="AW82">
        <v>0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0</v>
      </c>
      <c r="BJ82">
        <v>0</v>
      </c>
      <c r="BK82">
        <v>0</v>
      </c>
      <c r="BL82">
        <v>0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U82" s="1" t="s">
        <v>168</v>
      </c>
      <c r="BV82" s="1" t="s">
        <v>168</v>
      </c>
      <c r="BW82" s="1" t="s">
        <v>168</v>
      </c>
      <c r="BX82" s="1" t="s">
        <v>213</v>
      </c>
      <c r="BY82" s="44">
        <v>1</v>
      </c>
      <c r="BZ82" s="44">
        <v>1</v>
      </c>
      <c r="CA82" s="44" t="s">
        <v>87</v>
      </c>
      <c r="CB82" s="1" t="s">
        <v>117</v>
      </c>
      <c r="CD82" s="18" t="s">
        <v>117</v>
      </c>
      <c r="CE82" s="19" t="s">
        <v>117</v>
      </c>
      <c r="CF82" s="61" t="s">
        <v>182</v>
      </c>
      <c r="CG82" s="60" t="s">
        <v>173</v>
      </c>
      <c r="CH82" s="31" t="s">
        <v>115</v>
      </c>
      <c r="CI82" s="23" t="s">
        <v>87</v>
      </c>
      <c r="CJ82" s="32" t="s">
        <v>115</v>
      </c>
      <c r="CK82" s="9" t="s">
        <v>87</v>
      </c>
      <c r="CL82" s="8" t="s">
        <v>102</v>
      </c>
      <c r="CM82" s="23" t="s">
        <v>116</v>
      </c>
      <c r="CN82" s="9" t="s">
        <v>105</v>
      </c>
      <c r="CO82" s="61" t="s">
        <v>87</v>
      </c>
      <c r="CP82" s="60" t="str">
        <f t="shared" si="3"/>
        <v>L_discrepancy</v>
      </c>
    </row>
    <row r="83" spans="1:94" ht="21">
      <c r="A83">
        <v>80</v>
      </c>
      <c r="B83" t="s">
        <v>296</v>
      </c>
      <c r="C83" s="67">
        <v>2</v>
      </c>
      <c r="D83" s="67">
        <v>2</v>
      </c>
      <c r="E83" s="67">
        <v>4</v>
      </c>
      <c r="F83" s="67">
        <v>2</v>
      </c>
      <c r="G83" s="67">
        <v>1</v>
      </c>
      <c r="H83" s="67">
        <v>3</v>
      </c>
      <c r="I83" s="67">
        <v>2</v>
      </c>
      <c r="J83" s="67">
        <v>2</v>
      </c>
      <c r="K83" s="67">
        <v>2</v>
      </c>
      <c r="L83" s="67">
        <v>5</v>
      </c>
      <c r="M83" s="67">
        <v>3</v>
      </c>
      <c r="N83" s="67">
        <v>4</v>
      </c>
      <c r="O83" s="67">
        <v>2</v>
      </c>
      <c r="P83" s="67">
        <v>3</v>
      </c>
      <c r="Q83" s="67">
        <v>6</v>
      </c>
      <c r="R83" s="67">
        <v>1</v>
      </c>
      <c r="S83" s="67">
        <v>3</v>
      </c>
      <c r="T83" s="67">
        <v>3</v>
      </c>
      <c r="U83" s="67">
        <v>3</v>
      </c>
      <c r="V83" s="67">
        <v>3</v>
      </c>
      <c r="W83" s="67">
        <v>2</v>
      </c>
      <c r="X83" s="67">
        <v>5</v>
      </c>
      <c r="Y83" s="67">
        <v>2</v>
      </c>
      <c r="Z83" s="67" t="s">
        <v>68</v>
      </c>
      <c r="AA83">
        <f t="shared" si="4"/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0</v>
      </c>
      <c r="AW83">
        <v>0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1</v>
      </c>
      <c r="BI83">
        <v>0</v>
      </c>
      <c r="BJ83">
        <v>0</v>
      </c>
      <c r="BK83">
        <v>0</v>
      </c>
      <c r="BL83">
        <v>0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U83" s="1" t="s">
        <v>168</v>
      </c>
      <c r="BV83" s="1" t="s">
        <v>168</v>
      </c>
      <c r="BW83" s="1" t="s">
        <v>168</v>
      </c>
      <c r="BX83" s="1" t="s">
        <v>213</v>
      </c>
      <c r="BY83" s="44">
        <v>1</v>
      </c>
      <c r="BZ83" s="44">
        <v>1</v>
      </c>
      <c r="CA83" s="44" t="s">
        <v>87</v>
      </c>
      <c r="CB83" s="1" t="s">
        <v>117</v>
      </c>
      <c r="CD83" s="18" t="s">
        <v>117</v>
      </c>
      <c r="CE83" s="19" t="s">
        <v>117</v>
      </c>
      <c r="CF83" s="61" t="s">
        <v>181</v>
      </c>
      <c r="CG83" s="60" t="s">
        <v>87</v>
      </c>
      <c r="CH83" s="31" t="s">
        <v>115</v>
      </c>
      <c r="CI83" s="23" t="s">
        <v>87</v>
      </c>
      <c r="CJ83" s="32" t="s">
        <v>115</v>
      </c>
      <c r="CK83" s="9" t="s">
        <v>87</v>
      </c>
      <c r="CL83" s="8" t="s">
        <v>102</v>
      </c>
      <c r="CM83" s="23" t="s">
        <v>116</v>
      </c>
      <c r="CN83" s="9" t="s">
        <v>105</v>
      </c>
      <c r="CO83" s="61" t="s">
        <v>87</v>
      </c>
      <c r="CP83" s="60" t="str">
        <f t="shared" si="3"/>
        <v>L_concord</v>
      </c>
    </row>
    <row r="84" spans="1:94" ht="21">
      <c r="A84">
        <v>81</v>
      </c>
      <c r="B84" t="s">
        <v>297</v>
      </c>
      <c r="C84" s="67">
        <v>2</v>
      </c>
      <c r="D84" s="67">
        <v>2</v>
      </c>
      <c r="E84" s="67">
        <v>4</v>
      </c>
      <c r="F84" s="67">
        <v>2</v>
      </c>
      <c r="G84" s="67">
        <v>1</v>
      </c>
      <c r="H84" s="67">
        <v>3</v>
      </c>
      <c r="I84" s="67">
        <v>2</v>
      </c>
      <c r="J84" s="67">
        <v>2</v>
      </c>
      <c r="K84" s="67">
        <v>2</v>
      </c>
      <c r="L84" s="67">
        <v>5</v>
      </c>
      <c r="M84" s="67">
        <v>3</v>
      </c>
      <c r="N84" s="67">
        <v>4</v>
      </c>
      <c r="O84" s="67">
        <v>2</v>
      </c>
      <c r="P84" s="67">
        <v>3</v>
      </c>
      <c r="Q84" s="67">
        <v>6</v>
      </c>
      <c r="R84" s="67">
        <v>1</v>
      </c>
      <c r="S84" s="67">
        <v>3</v>
      </c>
      <c r="T84" s="67">
        <v>3</v>
      </c>
      <c r="U84" s="67">
        <v>3</v>
      </c>
      <c r="V84" s="67">
        <v>3</v>
      </c>
      <c r="W84" s="67">
        <v>2</v>
      </c>
      <c r="X84" s="67">
        <v>5</v>
      </c>
      <c r="Y84" s="67">
        <v>2</v>
      </c>
      <c r="Z84" s="67">
        <v>2</v>
      </c>
      <c r="AA84">
        <f t="shared" si="4"/>
        <v>0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0</v>
      </c>
      <c r="AW84">
        <v>0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1</v>
      </c>
      <c r="BI84">
        <v>0</v>
      </c>
      <c r="BJ84">
        <v>0</v>
      </c>
      <c r="BK84">
        <v>0</v>
      </c>
      <c r="BL84">
        <v>0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U84" s="1" t="s">
        <v>168</v>
      </c>
      <c r="BV84" s="1" t="s">
        <v>168</v>
      </c>
      <c r="BW84" s="1" t="s">
        <v>168</v>
      </c>
      <c r="BX84" s="1" t="s">
        <v>213</v>
      </c>
      <c r="BY84" s="44">
        <v>1</v>
      </c>
      <c r="BZ84" s="44">
        <v>1</v>
      </c>
      <c r="CA84" s="44" t="s">
        <v>87</v>
      </c>
      <c r="CB84" s="1" t="s">
        <v>117</v>
      </c>
      <c r="CD84" s="18" t="s">
        <v>117</v>
      </c>
      <c r="CE84" s="19" t="s">
        <v>117</v>
      </c>
      <c r="CF84" s="61" t="s">
        <v>195</v>
      </c>
      <c r="CG84" s="60" t="s">
        <v>87</v>
      </c>
      <c r="CH84" s="31" t="s">
        <v>115</v>
      </c>
      <c r="CI84" s="23" t="s">
        <v>87</v>
      </c>
      <c r="CJ84" s="32" t="s">
        <v>115</v>
      </c>
      <c r="CK84" s="9" t="s">
        <v>87</v>
      </c>
      <c r="CL84" s="8" t="s">
        <v>102</v>
      </c>
      <c r="CM84" s="23" t="s">
        <v>116</v>
      </c>
      <c r="CN84" s="9" t="s">
        <v>105</v>
      </c>
      <c r="CO84" s="61" t="s">
        <v>87</v>
      </c>
      <c r="CP84" s="60" t="str">
        <f t="shared" si="3"/>
        <v>L_concord</v>
      </c>
    </row>
    <row r="85" spans="1:94" ht="21">
      <c r="A85">
        <v>82</v>
      </c>
      <c r="B85" t="s">
        <v>298</v>
      </c>
      <c r="C85" s="67">
        <v>2</v>
      </c>
      <c r="D85" s="67">
        <v>2</v>
      </c>
      <c r="E85" s="67">
        <v>4</v>
      </c>
      <c r="F85" s="67">
        <v>2</v>
      </c>
      <c r="G85" s="67">
        <v>1</v>
      </c>
      <c r="H85" s="67">
        <v>3</v>
      </c>
      <c r="I85" s="67">
        <v>2</v>
      </c>
      <c r="J85" s="67">
        <v>2</v>
      </c>
      <c r="K85" s="67">
        <v>2</v>
      </c>
      <c r="L85" s="67">
        <v>5</v>
      </c>
      <c r="M85" s="67">
        <v>3</v>
      </c>
      <c r="N85" s="67">
        <v>4</v>
      </c>
      <c r="O85" s="67" t="s">
        <v>68</v>
      </c>
      <c r="P85" s="67">
        <v>3</v>
      </c>
      <c r="Q85" s="67">
        <v>6</v>
      </c>
      <c r="R85" s="67">
        <v>1</v>
      </c>
      <c r="S85" s="67">
        <v>3</v>
      </c>
      <c r="T85" s="67">
        <v>3</v>
      </c>
      <c r="U85" s="67">
        <v>3</v>
      </c>
      <c r="V85" s="67">
        <v>3</v>
      </c>
      <c r="W85" s="67">
        <v>2</v>
      </c>
      <c r="X85" s="67">
        <v>5</v>
      </c>
      <c r="Y85" s="67">
        <v>2</v>
      </c>
      <c r="Z85" s="67">
        <v>2</v>
      </c>
      <c r="AA85">
        <f t="shared" si="4"/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0</v>
      </c>
      <c r="AW85">
        <v>0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0</v>
      </c>
      <c r="BJ85">
        <v>0</v>
      </c>
      <c r="BK85">
        <v>0</v>
      </c>
      <c r="BL85">
        <v>0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U85" s="1" t="s">
        <v>168</v>
      </c>
      <c r="BV85" s="1" t="s">
        <v>168</v>
      </c>
      <c r="BW85" s="1" t="s">
        <v>168</v>
      </c>
      <c r="BX85" s="1" t="s">
        <v>213</v>
      </c>
      <c r="BY85" s="44">
        <v>1</v>
      </c>
      <c r="BZ85" s="44">
        <v>1</v>
      </c>
      <c r="CA85" s="44" t="s">
        <v>87</v>
      </c>
      <c r="CB85" s="1" t="s">
        <v>117</v>
      </c>
      <c r="CD85" s="18" t="s">
        <v>117</v>
      </c>
      <c r="CE85" s="19" t="s">
        <v>117</v>
      </c>
      <c r="CF85" s="61" t="s">
        <v>186</v>
      </c>
      <c r="CG85" s="60" t="s">
        <v>87</v>
      </c>
      <c r="CH85" s="31" t="s">
        <v>115</v>
      </c>
      <c r="CI85" s="23" t="s">
        <v>87</v>
      </c>
      <c r="CJ85" s="32" t="s">
        <v>115</v>
      </c>
      <c r="CK85" s="9" t="s">
        <v>87</v>
      </c>
      <c r="CL85" s="8" t="s">
        <v>102</v>
      </c>
      <c r="CM85" s="23" t="s">
        <v>116</v>
      </c>
      <c r="CN85" s="9" t="s">
        <v>105</v>
      </c>
      <c r="CO85" s="61" t="s">
        <v>87</v>
      </c>
      <c r="CP85" s="60" t="str">
        <f t="shared" si="3"/>
        <v>L_concord</v>
      </c>
    </row>
    <row r="86" spans="1:94" ht="21">
      <c r="A86">
        <v>83</v>
      </c>
      <c r="B86" t="s">
        <v>299</v>
      </c>
      <c r="C86" s="67">
        <v>2</v>
      </c>
      <c r="D86" s="67">
        <v>2</v>
      </c>
      <c r="E86" s="67">
        <v>4</v>
      </c>
      <c r="F86" s="67">
        <v>2</v>
      </c>
      <c r="G86" s="67">
        <v>1</v>
      </c>
      <c r="H86" s="67">
        <v>3</v>
      </c>
      <c r="I86" s="67">
        <v>2</v>
      </c>
      <c r="J86" s="67">
        <v>2</v>
      </c>
      <c r="K86" s="67">
        <v>2</v>
      </c>
      <c r="L86" s="67">
        <v>5</v>
      </c>
      <c r="M86" s="67">
        <v>3</v>
      </c>
      <c r="N86" s="67">
        <v>4</v>
      </c>
      <c r="O86" s="67">
        <v>2</v>
      </c>
      <c r="P86" s="67">
        <v>3</v>
      </c>
      <c r="Q86" s="67">
        <v>6</v>
      </c>
      <c r="R86" s="67">
        <v>1</v>
      </c>
      <c r="S86" s="67">
        <v>3</v>
      </c>
      <c r="T86" s="67">
        <v>3</v>
      </c>
      <c r="U86" s="67">
        <v>3</v>
      </c>
      <c r="V86" s="67">
        <v>3</v>
      </c>
      <c r="W86" s="67">
        <v>2</v>
      </c>
      <c r="X86" s="67">
        <v>5</v>
      </c>
      <c r="Y86" s="67">
        <v>2</v>
      </c>
      <c r="Z86" s="67">
        <v>2</v>
      </c>
      <c r="AA86">
        <f t="shared" si="4"/>
        <v>0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0</v>
      </c>
      <c r="AW86">
        <v>0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1</v>
      </c>
      <c r="BI86">
        <v>0</v>
      </c>
      <c r="BJ86">
        <v>0</v>
      </c>
      <c r="BK86">
        <v>0</v>
      </c>
      <c r="BL86">
        <v>0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U86" s="1" t="s">
        <v>168</v>
      </c>
      <c r="BV86" s="1" t="s">
        <v>168</v>
      </c>
      <c r="BW86" s="1" t="s">
        <v>168</v>
      </c>
      <c r="BX86" s="1" t="s">
        <v>213</v>
      </c>
      <c r="BY86" s="44">
        <v>1</v>
      </c>
      <c r="BZ86" s="44">
        <v>1</v>
      </c>
      <c r="CA86" s="44" t="s">
        <v>87</v>
      </c>
      <c r="CB86" s="1" t="s">
        <v>117</v>
      </c>
      <c r="CD86" s="18" t="s">
        <v>117</v>
      </c>
      <c r="CE86" s="19" t="s">
        <v>117</v>
      </c>
      <c r="CF86" s="61" t="s">
        <v>205</v>
      </c>
      <c r="CG86" s="60" t="s">
        <v>87</v>
      </c>
      <c r="CH86" s="31" t="s">
        <v>115</v>
      </c>
      <c r="CI86" s="23" t="s">
        <v>87</v>
      </c>
      <c r="CJ86" s="32" t="s">
        <v>115</v>
      </c>
      <c r="CK86" s="9" t="s">
        <v>87</v>
      </c>
      <c r="CL86" s="8" t="s">
        <v>102</v>
      </c>
      <c r="CM86" s="23" t="s">
        <v>116</v>
      </c>
      <c r="CN86" s="9" t="s">
        <v>105</v>
      </c>
      <c r="CO86" s="61" t="s">
        <v>87</v>
      </c>
      <c r="CP86" s="60" t="str">
        <f t="shared" si="3"/>
        <v>L_concord</v>
      </c>
    </row>
    <row r="87" spans="1:94" ht="21">
      <c r="A87">
        <v>84</v>
      </c>
      <c r="B87" t="s">
        <v>300</v>
      </c>
      <c r="C87" s="67">
        <v>2</v>
      </c>
      <c r="D87" s="67">
        <v>2</v>
      </c>
      <c r="E87" s="67">
        <v>4</v>
      </c>
      <c r="F87" s="67">
        <v>2</v>
      </c>
      <c r="G87" s="67">
        <v>1</v>
      </c>
      <c r="H87" s="67">
        <v>3</v>
      </c>
      <c r="I87" s="67">
        <v>2</v>
      </c>
      <c r="J87" s="67">
        <v>2</v>
      </c>
      <c r="K87" s="67">
        <v>2</v>
      </c>
      <c r="L87" s="67">
        <v>5</v>
      </c>
      <c r="M87" s="67">
        <v>3</v>
      </c>
      <c r="N87" s="67">
        <v>4</v>
      </c>
      <c r="O87" s="67">
        <v>2</v>
      </c>
      <c r="P87" s="67">
        <v>3</v>
      </c>
      <c r="Q87" s="67">
        <v>6</v>
      </c>
      <c r="R87" s="67">
        <v>1</v>
      </c>
      <c r="S87" s="67">
        <v>3</v>
      </c>
      <c r="T87" s="67">
        <v>3</v>
      </c>
      <c r="U87" s="67">
        <v>3</v>
      </c>
      <c r="V87" s="67">
        <v>3</v>
      </c>
      <c r="W87" s="67">
        <v>2</v>
      </c>
      <c r="X87" s="67">
        <v>5</v>
      </c>
      <c r="Y87" s="67">
        <v>2</v>
      </c>
      <c r="Z87" s="67" t="s">
        <v>68</v>
      </c>
      <c r="AA87">
        <f t="shared" si="4"/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0</v>
      </c>
      <c r="AW87">
        <v>0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0</v>
      </c>
      <c r="BJ87">
        <v>0</v>
      </c>
      <c r="BK87">
        <v>0</v>
      </c>
      <c r="BL87">
        <v>0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U87" s="1" t="s">
        <v>168</v>
      </c>
      <c r="BV87" s="1" t="s">
        <v>168</v>
      </c>
      <c r="BW87" s="1" t="s">
        <v>168</v>
      </c>
      <c r="BX87" s="1" t="s">
        <v>213</v>
      </c>
      <c r="BY87" s="44">
        <v>1</v>
      </c>
      <c r="BZ87" s="44">
        <v>1</v>
      </c>
      <c r="CA87" s="44" t="s">
        <v>87</v>
      </c>
      <c r="CB87" s="1" t="s">
        <v>117</v>
      </c>
      <c r="CD87" s="18" t="s">
        <v>117</v>
      </c>
      <c r="CE87" s="19" t="s">
        <v>117</v>
      </c>
      <c r="CF87" s="61" t="s">
        <v>182</v>
      </c>
      <c r="CG87" s="60" t="s">
        <v>173</v>
      </c>
      <c r="CH87" s="31" t="s">
        <v>115</v>
      </c>
      <c r="CI87" s="23" t="s">
        <v>87</v>
      </c>
      <c r="CJ87" s="32" t="s">
        <v>115</v>
      </c>
      <c r="CK87" s="9" t="s">
        <v>87</v>
      </c>
      <c r="CL87" s="8" t="s">
        <v>102</v>
      </c>
      <c r="CM87" s="23" t="s">
        <v>116</v>
      </c>
      <c r="CN87" s="9" t="s">
        <v>105</v>
      </c>
      <c r="CO87" s="61" t="s">
        <v>87</v>
      </c>
      <c r="CP87" s="60" t="str">
        <f t="shared" si="3"/>
        <v>L_discrepancy</v>
      </c>
    </row>
    <row r="88" spans="1:94" ht="21">
      <c r="A88">
        <v>85</v>
      </c>
      <c r="B88" t="s">
        <v>301</v>
      </c>
      <c r="C88" s="67">
        <v>2</v>
      </c>
      <c r="D88" s="67">
        <v>2</v>
      </c>
      <c r="E88" s="67">
        <v>4</v>
      </c>
      <c r="F88" s="67">
        <v>2</v>
      </c>
      <c r="G88" s="67">
        <v>1</v>
      </c>
      <c r="H88" s="67">
        <v>3</v>
      </c>
      <c r="I88" s="67">
        <v>2</v>
      </c>
      <c r="J88" s="67">
        <v>2</v>
      </c>
      <c r="K88" s="67">
        <v>2</v>
      </c>
      <c r="L88" s="67">
        <v>5</v>
      </c>
      <c r="M88" s="67">
        <v>3</v>
      </c>
      <c r="N88" s="67">
        <v>4</v>
      </c>
      <c r="O88" s="67" t="s">
        <v>68</v>
      </c>
      <c r="P88" s="67">
        <v>3</v>
      </c>
      <c r="Q88" s="67">
        <v>6</v>
      </c>
      <c r="R88" s="67">
        <v>1</v>
      </c>
      <c r="S88" s="67">
        <v>3</v>
      </c>
      <c r="T88" s="67">
        <v>3</v>
      </c>
      <c r="U88" s="67">
        <v>3</v>
      </c>
      <c r="V88" s="67">
        <v>3</v>
      </c>
      <c r="W88" s="67">
        <v>2</v>
      </c>
      <c r="X88" s="67">
        <v>5</v>
      </c>
      <c r="Y88" s="67">
        <v>2</v>
      </c>
      <c r="Z88" s="67">
        <v>2</v>
      </c>
      <c r="AA88">
        <f t="shared" si="4"/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0</v>
      </c>
      <c r="AW88">
        <v>0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0</v>
      </c>
      <c r="BJ88">
        <v>0</v>
      </c>
      <c r="BK88">
        <v>0</v>
      </c>
      <c r="BL88">
        <v>0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U88" s="1" t="s">
        <v>168</v>
      </c>
      <c r="BV88" s="1" t="s">
        <v>168</v>
      </c>
      <c r="BW88" s="1" t="s">
        <v>168</v>
      </c>
      <c r="BX88" s="1" t="s">
        <v>213</v>
      </c>
      <c r="BY88" s="44">
        <v>1</v>
      </c>
      <c r="BZ88" s="44">
        <v>1</v>
      </c>
      <c r="CA88" s="44" t="s">
        <v>87</v>
      </c>
      <c r="CB88" s="1" t="s">
        <v>117</v>
      </c>
      <c r="CD88" s="18" t="s">
        <v>117</v>
      </c>
      <c r="CE88" s="19" t="s">
        <v>117</v>
      </c>
      <c r="CF88" s="61" t="s">
        <v>194</v>
      </c>
      <c r="CG88" s="60" t="s">
        <v>87</v>
      </c>
      <c r="CH88" s="31" t="s">
        <v>115</v>
      </c>
      <c r="CI88" s="23" t="s">
        <v>87</v>
      </c>
      <c r="CJ88" s="32" t="s">
        <v>115</v>
      </c>
      <c r="CK88" s="9" t="s">
        <v>87</v>
      </c>
      <c r="CL88" s="8" t="s">
        <v>102</v>
      </c>
      <c r="CM88" s="23" t="s">
        <v>116</v>
      </c>
      <c r="CN88" s="9" t="s">
        <v>105</v>
      </c>
      <c r="CO88" s="61" t="s">
        <v>87</v>
      </c>
      <c r="CP88" s="60" t="str">
        <f t="shared" si="3"/>
        <v>L_concord</v>
      </c>
    </row>
    <row r="89" spans="1:94" ht="21">
      <c r="A89">
        <v>86</v>
      </c>
      <c r="B89" t="s">
        <v>302</v>
      </c>
      <c r="C89" s="67">
        <v>2</v>
      </c>
      <c r="D89" s="67">
        <v>2</v>
      </c>
      <c r="E89" s="67">
        <v>4</v>
      </c>
      <c r="F89" s="67">
        <v>2</v>
      </c>
      <c r="G89" s="67">
        <v>1</v>
      </c>
      <c r="H89" s="67">
        <v>3</v>
      </c>
      <c r="I89" s="67">
        <v>2</v>
      </c>
      <c r="J89" s="67">
        <v>2</v>
      </c>
      <c r="K89" s="67">
        <v>2</v>
      </c>
      <c r="L89" s="67">
        <v>5</v>
      </c>
      <c r="M89" s="67">
        <v>3</v>
      </c>
      <c r="N89" s="67">
        <v>4</v>
      </c>
      <c r="O89" s="67">
        <v>2</v>
      </c>
      <c r="P89" s="67">
        <v>3</v>
      </c>
      <c r="Q89" s="67">
        <v>6</v>
      </c>
      <c r="R89" s="67">
        <v>1</v>
      </c>
      <c r="S89" s="67">
        <v>3</v>
      </c>
      <c r="T89" s="67">
        <v>3</v>
      </c>
      <c r="U89" s="67">
        <v>3</v>
      </c>
      <c r="V89" s="67">
        <v>3</v>
      </c>
      <c r="W89" s="67">
        <v>2</v>
      </c>
      <c r="X89" s="67">
        <v>5</v>
      </c>
      <c r="Y89" s="67">
        <v>2</v>
      </c>
      <c r="Z89" s="67">
        <v>2</v>
      </c>
      <c r="AA89">
        <f t="shared" si="4"/>
        <v>0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0</v>
      </c>
      <c r="AW89">
        <v>0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0</v>
      </c>
      <c r="BJ89">
        <v>0</v>
      </c>
      <c r="BK89">
        <v>0</v>
      </c>
      <c r="BL89">
        <v>0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U89" s="1" t="s">
        <v>168</v>
      </c>
      <c r="BV89" s="1" t="s">
        <v>168</v>
      </c>
      <c r="BW89" s="1" t="s">
        <v>168</v>
      </c>
      <c r="BX89" s="1" t="s">
        <v>213</v>
      </c>
      <c r="BY89" s="44">
        <v>1</v>
      </c>
      <c r="BZ89" s="44">
        <v>1</v>
      </c>
      <c r="CA89" s="44" t="s">
        <v>87</v>
      </c>
      <c r="CB89" s="1" t="s">
        <v>117</v>
      </c>
      <c r="CD89" s="18" t="s">
        <v>117</v>
      </c>
      <c r="CE89" s="19" t="s">
        <v>117</v>
      </c>
      <c r="CF89" s="61" t="s">
        <v>195</v>
      </c>
      <c r="CG89" s="60" t="s">
        <v>87</v>
      </c>
      <c r="CH89" s="31" t="s">
        <v>115</v>
      </c>
      <c r="CI89" s="23" t="s">
        <v>87</v>
      </c>
      <c r="CJ89" s="32" t="s">
        <v>115</v>
      </c>
      <c r="CK89" s="9" t="s">
        <v>87</v>
      </c>
      <c r="CL89" s="8" t="s">
        <v>102</v>
      </c>
      <c r="CM89" s="23" t="s">
        <v>116</v>
      </c>
      <c r="CN89" s="9" t="s">
        <v>105</v>
      </c>
      <c r="CO89" s="61" t="s">
        <v>87</v>
      </c>
      <c r="CP89" s="60" t="str">
        <f t="shared" si="3"/>
        <v>L_concord</v>
      </c>
    </row>
    <row r="90" spans="1:94" ht="21">
      <c r="A90">
        <v>87</v>
      </c>
      <c r="B90" t="s">
        <v>303</v>
      </c>
      <c r="C90" s="67">
        <v>2</v>
      </c>
      <c r="D90" s="67">
        <v>2</v>
      </c>
      <c r="E90" s="67">
        <v>4</v>
      </c>
      <c r="F90" s="67">
        <v>2</v>
      </c>
      <c r="G90" s="67">
        <v>1</v>
      </c>
      <c r="H90" s="67">
        <v>3</v>
      </c>
      <c r="I90" s="67">
        <v>2</v>
      </c>
      <c r="J90" s="67">
        <v>2</v>
      </c>
      <c r="K90" s="67">
        <v>2</v>
      </c>
      <c r="L90" s="67">
        <v>5</v>
      </c>
      <c r="M90" s="67">
        <v>3</v>
      </c>
      <c r="N90" s="67">
        <v>4</v>
      </c>
      <c r="O90" s="67">
        <v>2</v>
      </c>
      <c r="P90" s="67">
        <v>3</v>
      </c>
      <c r="Q90" s="67">
        <v>6</v>
      </c>
      <c r="R90" s="67">
        <v>1</v>
      </c>
      <c r="S90" s="67">
        <v>3</v>
      </c>
      <c r="T90" s="67">
        <v>3</v>
      </c>
      <c r="U90" s="67">
        <v>3</v>
      </c>
      <c r="V90" s="67">
        <v>3</v>
      </c>
      <c r="W90" s="67">
        <v>2</v>
      </c>
      <c r="X90" s="67">
        <v>5</v>
      </c>
      <c r="Y90" s="67">
        <v>2</v>
      </c>
      <c r="Z90" s="67">
        <v>2</v>
      </c>
      <c r="AA90">
        <f t="shared" si="4"/>
        <v>0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0</v>
      </c>
      <c r="AW90">
        <v>0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0</v>
      </c>
      <c r="BJ90">
        <v>0</v>
      </c>
      <c r="BK90">
        <v>0</v>
      </c>
      <c r="BL90">
        <v>0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U90" s="1" t="s">
        <v>168</v>
      </c>
      <c r="BV90" s="1" t="s">
        <v>168</v>
      </c>
      <c r="BW90" s="1" t="s">
        <v>168</v>
      </c>
      <c r="BX90" s="1" t="s">
        <v>213</v>
      </c>
      <c r="BY90" s="44">
        <v>1</v>
      </c>
      <c r="BZ90" s="44">
        <v>1</v>
      </c>
      <c r="CA90" s="44" t="s">
        <v>87</v>
      </c>
      <c r="CB90" s="1" t="s">
        <v>117</v>
      </c>
      <c r="CD90" s="18" t="s">
        <v>117</v>
      </c>
      <c r="CE90" s="19" t="s">
        <v>117</v>
      </c>
      <c r="CF90" s="61" t="s">
        <v>185</v>
      </c>
      <c r="CG90" s="60" t="s">
        <v>87</v>
      </c>
      <c r="CH90" s="31" t="s">
        <v>115</v>
      </c>
      <c r="CI90" s="23" t="s">
        <v>87</v>
      </c>
      <c r="CJ90" s="32" t="s">
        <v>115</v>
      </c>
      <c r="CK90" s="9" t="s">
        <v>87</v>
      </c>
      <c r="CL90" s="8" t="s">
        <v>102</v>
      </c>
      <c r="CM90" s="23" t="s">
        <v>116</v>
      </c>
      <c r="CN90" s="9" t="s">
        <v>105</v>
      </c>
      <c r="CO90" s="61" t="s">
        <v>87</v>
      </c>
      <c r="CP90" s="60" t="str">
        <f t="shared" si="3"/>
        <v>L_concord</v>
      </c>
    </row>
    <row r="91" spans="1:94" ht="21">
      <c r="A91">
        <v>88</v>
      </c>
      <c r="B91" t="s">
        <v>304</v>
      </c>
      <c r="C91" s="67">
        <v>2</v>
      </c>
      <c r="D91" s="67">
        <v>2</v>
      </c>
      <c r="E91" s="67">
        <v>4</v>
      </c>
      <c r="F91" s="67">
        <v>2</v>
      </c>
      <c r="G91" s="67">
        <v>1</v>
      </c>
      <c r="H91" s="67">
        <v>3</v>
      </c>
      <c r="I91" s="67">
        <v>2</v>
      </c>
      <c r="J91" s="67">
        <v>2</v>
      </c>
      <c r="K91" s="67">
        <v>2</v>
      </c>
      <c r="L91" s="67">
        <v>5</v>
      </c>
      <c r="M91" s="67">
        <v>3</v>
      </c>
      <c r="N91" s="67">
        <v>4</v>
      </c>
      <c r="O91" s="67" t="s">
        <v>68</v>
      </c>
      <c r="P91" s="67">
        <v>3</v>
      </c>
      <c r="Q91" s="67">
        <v>6</v>
      </c>
      <c r="R91" s="67">
        <v>1</v>
      </c>
      <c r="S91" s="67">
        <v>3</v>
      </c>
      <c r="T91" s="67">
        <v>3</v>
      </c>
      <c r="U91" s="67">
        <v>3</v>
      </c>
      <c r="V91" s="67">
        <v>3</v>
      </c>
      <c r="W91" s="67">
        <v>2</v>
      </c>
      <c r="X91" s="67">
        <v>5</v>
      </c>
      <c r="Y91" s="67">
        <v>2</v>
      </c>
      <c r="Z91" s="67">
        <v>2</v>
      </c>
      <c r="AA91">
        <f t="shared" si="4"/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1</v>
      </c>
      <c r="AV91">
        <v>0</v>
      </c>
      <c r="AW91">
        <v>0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1</v>
      </c>
      <c r="BI91">
        <v>0</v>
      </c>
      <c r="BJ91">
        <v>0</v>
      </c>
      <c r="BK91">
        <v>0</v>
      </c>
      <c r="BL91">
        <v>0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U91" s="1" t="s">
        <v>168</v>
      </c>
      <c r="BV91" s="1" t="s">
        <v>168</v>
      </c>
      <c r="BW91" s="1" t="s">
        <v>168</v>
      </c>
      <c r="BX91" s="1" t="s">
        <v>213</v>
      </c>
      <c r="BY91" s="44">
        <v>1</v>
      </c>
      <c r="BZ91" s="44">
        <v>1</v>
      </c>
      <c r="CA91" s="44" t="s">
        <v>87</v>
      </c>
      <c r="CB91" s="1" t="s">
        <v>117</v>
      </c>
      <c r="CD91" s="18" t="s">
        <v>117</v>
      </c>
      <c r="CE91" s="19" t="s">
        <v>117</v>
      </c>
      <c r="CF91" s="61" t="s">
        <v>194</v>
      </c>
      <c r="CG91" s="60" t="s">
        <v>87</v>
      </c>
      <c r="CH91" s="31" t="s">
        <v>115</v>
      </c>
      <c r="CI91" s="23" t="s">
        <v>87</v>
      </c>
      <c r="CJ91" s="32" t="s">
        <v>115</v>
      </c>
      <c r="CK91" s="9" t="s">
        <v>87</v>
      </c>
      <c r="CL91" s="8" t="s">
        <v>102</v>
      </c>
      <c r="CM91" s="23" t="s">
        <v>116</v>
      </c>
      <c r="CN91" s="9" t="s">
        <v>105</v>
      </c>
      <c r="CO91" s="61" t="s">
        <v>87</v>
      </c>
      <c r="CP91" s="60" t="str">
        <f t="shared" si="3"/>
        <v>L_concord</v>
      </c>
    </row>
    <row r="92" spans="1:94" ht="21">
      <c r="A92">
        <v>89</v>
      </c>
      <c r="B92" t="s">
        <v>305</v>
      </c>
      <c r="C92" s="67" t="s">
        <v>68</v>
      </c>
      <c r="D92" s="67">
        <v>2</v>
      </c>
      <c r="E92" s="67">
        <v>4</v>
      </c>
      <c r="F92" s="67">
        <v>2</v>
      </c>
      <c r="G92" s="67">
        <v>1</v>
      </c>
      <c r="H92" s="67">
        <v>3</v>
      </c>
      <c r="I92" s="67">
        <v>2</v>
      </c>
      <c r="J92" s="67">
        <v>2</v>
      </c>
      <c r="K92" s="67">
        <v>2</v>
      </c>
      <c r="L92" s="67">
        <v>5</v>
      </c>
      <c r="M92" s="67">
        <v>3</v>
      </c>
      <c r="N92" s="67">
        <v>4</v>
      </c>
      <c r="O92" s="67">
        <v>2</v>
      </c>
      <c r="P92" s="67">
        <v>3</v>
      </c>
      <c r="Q92" s="67">
        <v>6</v>
      </c>
      <c r="R92" s="67">
        <v>1</v>
      </c>
      <c r="S92" s="67">
        <v>3</v>
      </c>
      <c r="T92" s="67">
        <v>3</v>
      </c>
      <c r="U92" s="67">
        <v>3</v>
      </c>
      <c r="V92" s="67">
        <v>3</v>
      </c>
      <c r="W92" s="67">
        <v>2</v>
      </c>
      <c r="X92" s="67">
        <v>5</v>
      </c>
      <c r="Y92" s="67">
        <v>2</v>
      </c>
      <c r="Z92" s="67">
        <v>2</v>
      </c>
      <c r="AA92">
        <f t="shared" si="4"/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0</v>
      </c>
      <c r="AW92">
        <v>0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0</v>
      </c>
      <c r="BJ92">
        <v>0</v>
      </c>
      <c r="BK92">
        <v>0</v>
      </c>
      <c r="BL92">
        <v>0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U92" s="1" t="s">
        <v>168</v>
      </c>
      <c r="BV92" s="1" t="s">
        <v>168</v>
      </c>
      <c r="BW92" s="1" t="s">
        <v>168</v>
      </c>
      <c r="BX92" s="1" t="s">
        <v>213</v>
      </c>
      <c r="BY92" s="44">
        <v>1</v>
      </c>
      <c r="BZ92" s="44">
        <v>1</v>
      </c>
      <c r="CA92" s="44" t="s">
        <v>87</v>
      </c>
      <c r="CB92" s="1" t="s">
        <v>117</v>
      </c>
      <c r="CD92" s="18" t="s">
        <v>117</v>
      </c>
      <c r="CE92" s="19" t="s">
        <v>117</v>
      </c>
      <c r="CF92" s="61" t="s">
        <v>195</v>
      </c>
      <c r="CG92" s="60" t="s">
        <v>87</v>
      </c>
      <c r="CH92" s="31" t="s">
        <v>115</v>
      </c>
      <c r="CI92" s="23" t="s">
        <v>87</v>
      </c>
      <c r="CJ92" s="32" t="s">
        <v>115</v>
      </c>
      <c r="CK92" s="9" t="s">
        <v>87</v>
      </c>
      <c r="CL92" s="8" t="s">
        <v>102</v>
      </c>
      <c r="CM92" s="23" t="s">
        <v>116</v>
      </c>
      <c r="CN92" s="9" t="s">
        <v>105</v>
      </c>
      <c r="CO92" s="61" t="s">
        <v>87</v>
      </c>
      <c r="CP92" s="60" t="str">
        <f t="shared" si="3"/>
        <v>L_concord</v>
      </c>
    </row>
    <row r="93" spans="1:94" ht="21">
      <c r="A93">
        <v>90</v>
      </c>
      <c r="B93" t="s">
        <v>306</v>
      </c>
      <c r="C93" s="67">
        <v>2</v>
      </c>
      <c r="D93" s="67">
        <v>2</v>
      </c>
      <c r="E93" s="67">
        <v>4</v>
      </c>
      <c r="F93" s="67">
        <v>2</v>
      </c>
      <c r="G93" s="67">
        <v>1</v>
      </c>
      <c r="H93" s="67">
        <v>3</v>
      </c>
      <c r="I93" s="67">
        <v>2</v>
      </c>
      <c r="J93" s="67">
        <v>2</v>
      </c>
      <c r="K93" s="67">
        <v>2</v>
      </c>
      <c r="L93" s="67">
        <v>5</v>
      </c>
      <c r="M93" s="67">
        <v>3</v>
      </c>
      <c r="N93" s="67">
        <v>4</v>
      </c>
      <c r="O93" s="67">
        <v>2</v>
      </c>
      <c r="P93" s="67">
        <v>3</v>
      </c>
      <c r="Q93" s="67">
        <v>6</v>
      </c>
      <c r="R93" s="67">
        <v>1</v>
      </c>
      <c r="S93" s="67">
        <v>3</v>
      </c>
      <c r="T93" s="67">
        <v>3</v>
      </c>
      <c r="U93" s="67">
        <v>3</v>
      </c>
      <c r="V93" s="67">
        <v>3</v>
      </c>
      <c r="W93" s="67" t="s">
        <v>68</v>
      </c>
      <c r="X93" s="67">
        <v>5</v>
      </c>
      <c r="Y93" s="67">
        <v>2</v>
      </c>
      <c r="Z93" s="67">
        <v>2</v>
      </c>
      <c r="AA93">
        <f t="shared" si="4"/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0</v>
      </c>
      <c r="AW93">
        <v>0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1</v>
      </c>
      <c r="BI93">
        <v>0</v>
      </c>
      <c r="BJ93">
        <v>0</v>
      </c>
      <c r="BK93">
        <v>0</v>
      </c>
      <c r="BL93">
        <v>0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U93" s="1" t="s">
        <v>168</v>
      </c>
      <c r="BV93" s="1" t="s">
        <v>168</v>
      </c>
      <c r="BW93" s="1" t="s">
        <v>168</v>
      </c>
      <c r="BX93" s="1" t="s">
        <v>213</v>
      </c>
      <c r="BY93" s="44">
        <v>1</v>
      </c>
      <c r="BZ93" s="44">
        <v>1</v>
      </c>
      <c r="CA93" s="44" t="s">
        <v>87</v>
      </c>
      <c r="CB93" s="1" t="s">
        <v>117</v>
      </c>
      <c r="CD93" s="18" t="s">
        <v>117</v>
      </c>
      <c r="CE93" s="19" t="s">
        <v>117</v>
      </c>
      <c r="CF93" s="61" t="s">
        <v>191</v>
      </c>
      <c r="CG93" s="60" t="s">
        <v>87</v>
      </c>
      <c r="CH93" s="31" t="s">
        <v>115</v>
      </c>
      <c r="CI93" s="23" t="s">
        <v>87</v>
      </c>
      <c r="CJ93" s="32" t="s">
        <v>115</v>
      </c>
      <c r="CK93" s="9" t="s">
        <v>87</v>
      </c>
      <c r="CL93" s="8" t="s">
        <v>102</v>
      </c>
      <c r="CM93" s="23" t="s">
        <v>116</v>
      </c>
      <c r="CN93" s="9" t="s">
        <v>105</v>
      </c>
      <c r="CO93" s="61" t="s">
        <v>87</v>
      </c>
      <c r="CP93" s="60" t="str">
        <f t="shared" si="3"/>
        <v>L_concord</v>
      </c>
    </row>
    <row r="94" spans="1:94" ht="21">
      <c r="A94">
        <v>91</v>
      </c>
      <c r="B94" t="s">
        <v>307</v>
      </c>
      <c r="C94" s="67">
        <v>2</v>
      </c>
      <c r="D94" s="67">
        <v>2</v>
      </c>
      <c r="E94" s="67">
        <v>4</v>
      </c>
      <c r="F94" s="67">
        <v>2</v>
      </c>
      <c r="G94" s="67">
        <v>1</v>
      </c>
      <c r="H94" s="67">
        <v>3</v>
      </c>
      <c r="I94" s="67">
        <v>2</v>
      </c>
      <c r="J94" s="67">
        <v>2</v>
      </c>
      <c r="K94" s="67">
        <v>2</v>
      </c>
      <c r="L94" s="67">
        <v>5</v>
      </c>
      <c r="M94" s="67">
        <v>3</v>
      </c>
      <c r="N94" s="67">
        <v>4</v>
      </c>
      <c r="O94" s="67">
        <v>2</v>
      </c>
      <c r="P94" s="67">
        <v>3</v>
      </c>
      <c r="Q94" s="67">
        <v>6</v>
      </c>
      <c r="R94" s="67">
        <v>1</v>
      </c>
      <c r="S94" s="67">
        <v>3</v>
      </c>
      <c r="T94" s="67">
        <v>3</v>
      </c>
      <c r="U94" s="67">
        <v>3</v>
      </c>
      <c r="V94" s="67">
        <v>3</v>
      </c>
      <c r="W94" s="67">
        <v>2</v>
      </c>
      <c r="X94" s="67">
        <v>5</v>
      </c>
      <c r="Y94" s="67">
        <v>2</v>
      </c>
      <c r="Z94" s="67" t="s">
        <v>68</v>
      </c>
      <c r="AA94">
        <f t="shared" si="4"/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0</v>
      </c>
      <c r="AW94">
        <v>0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0</v>
      </c>
      <c r="BJ94">
        <v>0</v>
      </c>
      <c r="BK94">
        <v>0</v>
      </c>
      <c r="BL94">
        <v>0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U94" s="1" t="s">
        <v>168</v>
      </c>
      <c r="BV94" s="1" t="s">
        <v>168</v>
      </c>
      <c r="BW94" s="1" t="s">
        <v>168</v>
      </c>
      <c r="BX94" s="1" t="s">
        <v>213</v>
      </c>
      <c r="BY94" s="44">
        <v>1</v>
      </c>
      <c r="BZ94" s="44">
        <v>1</v>
      </c>
      <c r="CA94" s="44" t="s">
        <v>87</v>
      </c>
      <c r="CB94" s="1" t="s">
        <v>117</v>
      </c>
      <c r="CD94" s="18" t="s">
        <v>117</v>
      </c>
      <c r="CE94" s="19" t="s">
        <v>117</v>
      </c>
      <c r="CF94" s="61" t="s">
        <v>182</v>
      </c>
      <c r="CG94" s="60" t="s">
        <v>173</v>
      </c>
      <c r="CH94" s="31" t="s">
        <v>115</v>
      </c>
      <c r="CI94" s="23" t="s">
        <v>87</v>
      </c>
      <c r="CJ94" s="32" t="s">
        <v>115</v>
      </c>
      <c r="CK94" s="9" t="s">
        <v>87</v>
      </c>
      <c r="CL94" s="8" t="s">
        <v>102</v>
      </c>
      <c r="CM94" s="23" t="s">
        <v>116</v>
      </c>
      <c r="CN94" s="9" t="s">
        <v>105</v>
      </c>
      <c r="CO94" s="61" t="s">
        <v>87</v>
      </c>
      <c r="CP94" s="60" t="str">
        <f t="shared" si="3"/>
        <v>L_discrepancy</v>
      </c>
    </row>
    <row r="95" spans="1:94" ht="21">
      <c r="A95">
        <v>92</v>
      </c>
      <c r="B95" t="s">
        <v>308</v>
      </c>
      <c r="C95" s="67">
        <v>2</v>
      </c>
      <c r="D95" s="67">
        <v>2</v>
      </c>
      <c r="E95" s="67">
        <v>4</v>
      </c>
      <c r="F95" s="67">
        <v>2</v>
      </c>
      <c r="G95" s="67">
        <v>1</v>
      </c>
      <c r="H95" s="67">
        <v>3</v>
      </c>
      <c r="I95" s="67">
        <v>2</v>
      </c>
      <c r="J95" s="67">
        <v>2</v>
      </c>
      <c r="K95" s="67">
        <v>2</v>
      </c>
      <c r="L95" s="67">
        <v>5</v>
      </c>
      <c r="M95" s="67">
        <v>3</v>
      </c>
      <c r="N95" s="67">
        <v>4</v>
      </c>
      <c r="O95" s="67">
        <v>2</v>
      </c>
      <c r="P95" s="67">
        <v>3</v>
      </c>
      <c r="Q95" s="67">
        <v>6</v>
      </c>
      <c r="R95" s="67">
        <v>1</v>
      </c>
      <c r="S95" s="67">
        <v>3</v>
      </c>
      <c r="T95" s="67">
        <v>3</v>
      </c>
      <c r="U95" s="67">
        <v>3</v>
      </c>
      <c r="V95" s="67">
        <v>3</v>
      </c>
      <c r="W95" s="67">
        <v>2</v>
      </c>
      <c r="X95" s="67">
        <v>5</v>
      </c>
      <c r="Y95" s="67">
        <v>2</v>
      </c>
      <c r="Z95" s="67">
        <v>2</v>
      </c>
      <c r="AA95">
        <f t="shared" si="4"/>
        <v>0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0</v>
      </c>
      <c r="AW95">
        <v>0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1</v>
      </c>
      <c r="BI95">
        <v>0</v>
      </c>
      <c r="BJ95">
        <v>0</v>
      </c>
      <c r="BK95">
        <v>0</v>
      </c>
      <c r="BL95">
        <v>0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U95" s="1" t="s">
        <v>168</v>
      </c>
      <c r="BV95" s="1" t="s">
        <v>168</v>
      </c>
      <c r="BW95" s="1" t="s">
        <v>168</v>
      </c>
      <c r="BX95" s="1" t="s">
        <v>213</v>
      </c>
      <c r="BY95" s="44">
        <v>1</v>
      </c>
      <c r="BZ95" s="44">
        <v>1</v>
      </c>
      <c r="CA95" s="44" t="s">
        <v>87</v>
      </c>
      <c r="CB95" s="1" t="s">
        <v>117</v>
      </c>
      <c r="CD95" s="18" t="s">
        <v>117</v>
      </c>
      <c r="CE95" s="19" t="s">
        <v>117</v>
      </c>
      <c r="CF95" s="61" t="s">
        <v>195</v>
      </c>
      <c r="CG95" s="60" t="s">
        <v>87</v>
      </c>
      <c r="CH95" s="31" t="s">
        <v>115</v>
      </c>
      <c r="CI95" s="23" t="s">
        <v>87</v>
      </c>
      <c r="CJ95" s="32" t="s">
        <v>115</v>
      </c>
      <c r="CK95" s="9" t="s">
        <v>87</v>
      </c>
      <c r="CL95" s="8" t="s">
        <v>102</v>
      </c>
      <c r="CM95" s="23" t="s">
        <v>116</v>
      </c>
      <c r="CN95" s="9" t="s">
        <v>105</v>
      </c>
      <c r="CO95" s="61" t="s">
        <v>87</v>
      </c>
      <c r="CP95" s="60" t="str">
        <f t="shared" si="3"/>
        <v>L_concord</v>
      </c>
    </row>
    <row r="96" spans="1:94" ht="21">
      <c r="A96">
        <v>93</v>
      </c>
      <c r="B96" t="s">
        <v>309</v>
      </c>
      <c r="C96" s="67">
        <v>2</v>
      </c>
      <c r="D96" s="67">
        <v>2</v>
      </c>
      <c r="E96" s="67">
        <v>4</v>
      </c>
      <c r="F96" s="67">
        <v>2</v>
      </c>
      <c r="G96" s="67">
        <v>1</v>
      </c>
      <c r="H96" s="67">
        <v>3</v>
      </c>
      <c r="I96" s="67">
        <v>2</v>
      </c>
      <c r="J96" s="67">
        <v>2</v>
      </c>
      <c r="K96" s="67">
        <v>2</v>
      </c>
      <c r="L96" s="67">
        <v>5</v>
      </c>
      <c r="M96" s="67">
        <v>3</v>
      </c>
      <c r="N96" s="67">
        <v>4</v>
      </c>
      <c r="O96" s="67">
        <v>2</v>
      </c>
      <c r="P96" s="67">
        <v>3</v>
      </c>
      <c r="Q96" s="67">
        <v>6</v>
      </c>
      <c r="R96" s="67">
        <v>1</v>
      </c>
      <c r="S96" s="67">
        <v>3</v>
      </c>
      <c r="T96" s="67">
        <v>3</v>
      </c>
      <c r="U96" s="67">
        <v>3</v>
      </c>
      <c r="V96" s="67">
        <v>3</v>
      </c>
      <c r="W96" s="67">
        <v>2</v>
      </c>
      <c r="X96" s="67">
        <v>5</v>
      </c>
      <c r="Y96" s="67">
        <v>2</v>
      </c>
      <c r="Z96" s="67">
        <v>2</v>
      </c>
      <c r="AA96">
        <f t="shared" si="4"/>
        <v>0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AU96">
        <v>1</v>
      </c>
      <c r="AV96">
        <v>0</v>
      </c>
      <c r="AW96">
        <v>0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1</v>
      </c>
      <c r="BI96">
        <v>0</v>
      </c>
      <c r="BJ96">
        <v>0</v>
      </c>
      <c r="BK96">
        <v>0</v>
      </c>
      <c r="BL96">
        <v>0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U96" s="1" t="s">
        <v>168</v>
      </c>
      <c r="BV96" s="1" t="s">
        <v>168</v>
      </c>
      <c r="BW96" s="1" t="s">
        <v>168</v>
      </c>
      <c r="BX96" s="1" t="s">
        <v>213</v>
      </c>
      <c r="BY96" s="44">
        <v>1</v>
      </c>
      <c r="BZ96" s="44">
        <v>1</v>
      </c>
      <c r="CA96" s="44" t="s">
        <v>87</v>
      </c>
      <c r="CB96" s="1" t="s">
        <v>117</v>
      </c>
      <c r="CD96" s="18" t="s">
        <v>117</v>
      </c>
      <c r="CE96" s="19" t="s">
        <v>117</v>
      </c>
      <c r="CF96" s="61" t="s">
        <v>195</v>
      </c>
      <c r="CG96" s="60" t="s">
        <v>87</v>
      </c>
      <c r="CH96" s="31" t="s">
        <v>115</v>
      </c>
      <c r="CI96" s="23" t="s">
        <v>87</v>
      </c>
      <c r="CJ96" s="32" t="s">
        <v>115</v>
      </c>
      <c r="CK96" s="9" t="s">
        <v>87</v>
      </c>
      <c r="CL96" s="8" t="s">
        <v>102</v>
      </c>
      <c r="CM96" s="23" t="s">
        <v>116</v>
      </c>
      <c r="CN96" s="9" t="s">
        <v>105</v>
      </c>
      <c r="CO96" s="61" t="s">
        <v>87</v>
      </c>
      <c r="CP96" s="60" t="str">
        <f t="shared" si="3"/>
        <v>L_concord</v>
      </c>
    </row>
    <row r="97" spans="1:94" ht="21">
      <c r="A97">
        <v>94</v>
      </c>
      <c r="B97" t="s">
        <v>310</v>
      </c>
      <c r="C97" s="67">
        <v>2</v>
      </c>
      <c r="D97" s="67">
        <v>2</v>
      </c>
      <c r="E97" s="67">
        <v>4</v>
      </c>
      <c r="F97" s="67">
        <v>2</v>
      </c>
      <c r="G97" s="67">
        <v>1</v>
      </c>
      <c r="H97" s="67">
        <v>3</v>
      </c>
      <c r="I97" s="67">
        <v>2</v>
      </c>
      <c r="J97" s="67">
        <v>2</v>
      </c>
      <c r="K97" s="67">
        <v>2</v>
      </c>
      <c r="L97" s="67">
        <v>5</v>
      </c>
      <c r="M97" s="67">
        <v>3</v>
      </c>
      <c r="N97" s="67">
        <v>4</v>
      </c>
      <c r="O97" s="67">
        <v>2</v>
      </c>
      <c r="P97" s="67">
        <v>3</v>
      </c>
      <c r="Q97" s="67">
        <v>6</v>
      </c>
      <c r="R97" s="67">
        <v>1</v>
      </c>
      <c r="S97" s="67">
        <v>3</v>
      </c>
      <c r="T97" s="67">
        <v>3</v>
      </c>
      <c r="U97" s="67">
        <v>3</v>
      </c>
      <c r="V97" s="67">
        <v>3</v>
      </c>
      <c r="W97" s="67">
        <v>2</v>
      </c>
      <c r="X97" s="67">
        <v>5</v>
      </c>
      <c r="Y97" s="67">
        <v>2</v>
      </c>
      <c r="Z97" s="67">
        <v>2</v>
      </c>
      <c r="AA97">
        <f t="shared" si="4"/>
        <v>0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0</v>
      </c>
      <c r="AW97">
        <v>0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  <c r="BF97">
        <v>1</v>
      </c>
      <c r="BG97">
        <v>1</v>
      </c>
      <c r="BH97">
        <v>1</v>
      </c>
      <c r="BI97">
        <v>0</v>
      </c>
      <c r="BJ97">
        <v>0</v>
      </c>
      <c r="BK97">
        <v>0</v>
      </c>
      <c r="BL97">
        <v>0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  <c r="BU97" s="1" t="s">
        <v>168</v>
      </c>
      <c r="BV97" s="1" t="s">
        <v>168</v>
      </c>
      <c r="BW97" s="1" t="s">
        <v>168</v>
      </c>
      <c r="BX97" s="1" t="s">
        <v>213</v>
      </c>
      <c r="BY97" s="44">
        <v>1</v>
      </c>
      <c r="BZ97" s="44">
        <v>1</v>
      </c>
      <c r="CA97" s="44" t="s">
        <v>87</v>
      </c>
      <c r="CB97" s="1" t="s">
        <v>117</v>
      </c>
      <c r="CD97" s="18" t="s">
        <v>117</v>
      </c>
      <c r="CE97" s="19" t="s">
        <v>117</v>
      </c>
      <c r="CF97" s="61" t="s">
        <v>195</v>
      </c>
      <c r="CG97" s="60" t="s">
        <v>87</v>
      </c>
      <c r="CH97" s="31" t="s">
        <v>115</v>
      </c>
      <c r="CI97" s="23" t="s">
        <v>87</v>
      </c>
      <c r="CJ97" s="32" t="s">
        <v>115</v>
      </c>
      <c r="CK97" s="9" t="s">
        <v>87</v>
      </c>
      <c r="CL97" s="8" t="s">
        <v>102</v>
      </c>
      <c r="CM97" s="23" t="s">
        <v>116</v>
      </c>
      <c r="CN97" s="9" t="s">
        <v>105</v>
      </c>
      <c r="CO97" s="61" t="s">
        <v>87</v>
      </c>
      <c r="CP97" s="60" t="str">
        <f t="shared" si="3"/>
        <v>L_concord</v>
      </c>
    </row>
    <row r="98" spans="1:94" ht="21">
      <c r="A98">
        <v>95</v>
      </c>
      <c r="B98" t="s">
        <v>311</v>
      </c>
      <c r="C98" s="67">
        <v>2</v>
      </c>
      <c r="D98" s="67">
        <v>2</v>
      </c>
      <c r="E98" s="67">
        <v>4</v>
      </c>
      <c r="F98" s="67">
        <v>2</v>
      </c>
      <c r="G98" s="67">
        <v>1</v>
      </c>
      <c r="H98" s="67">
        <v>3</v>
      </c>
      <c r="I98" s="67">
        <v>2</v>
      </c>
      <c r="J98" s="67">
        <v>2</v>
      </c>
      <c r="K98" s="67">
        <v>2</v>
      </c>
      <c r="L98" s="67">
        <v>5</v>
      </c>
      <c r="M98" s="67">
        <v>3</v>
      </c>
      <c r="N98" s="67">
        <v>4</v>
      </c>
      <c r="O98" s="67">
        <v>2</v>
      </c>
      <c r="P98" s="67">
        <v>3</v>
      </c>
      <c r="Q98" s="67">
        <v>6</v>
      </c>
      <c r="R98" s="67">
        <v>1</v>
      </c>
      <c r="S98" s="67">
        <v>3</v>
      </c>
      <c r="T98" s="67">
        <v>3</v>
      </c>
      <c r="U98" s="67">
        <v>3</v>
      </c>
      <c r="V98" s="67">
        <v>3</v>
      </c>
      <c r="W98" s="67">
        <v>2</v>
      </c>
      <c r="X98" s="67">
        <v>5</v>
      </c>
      <c r="Y98" s="67">
        <v>2</v>
      </c>
      <c r="Z98" s="67">
        <v>2</v>
      </c>
      <c r="AA98">
        <f t="shared" si="4"/>
        <v>0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0</v>
      </c>
      <c r="AW98">
        <v>0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1</v>
      </c>
      <c r="BI98">
        <v>0</v>
      </c>
      <c r="BJ98">
        <v>0</v>
      </c>
      <c r="BK98">
        <v>0</v>
      </c>
      <c r="BL98">
        <v>0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U98" s="1" t="s">
        <v>168</v>
      </c>
      <c r="BV98" s="1" t="s">
        <v>168</v>
      </c>
      <c r="BW98" s="1" t="s">
        <v>168</v>
      </c>
      <c r="BX98" s="1" t="s">
        <v>213</v>
      </c>
      <c r="BY98" s="44">
        <v>1</v>
      </c>
      <c r="BZ98" s="44">
        <v>1</v>
      </c>
      <c r="CA98" s="44" t="s">
        <v>87</v>
      </c>
      <c r="CB98" s="1" t="s">
        <v>117</v>
      </c>
      <c r="CD98" s="18" t="s">
        <v>117</v>
      </c>
      <c r="CE98" s="19" t="s">
        <v>117</v>
      </c>
      <c r="CF98" s="61">
        <v>4</v>
      </c>
      <c r="CG98" s="60" t="s">
        <v>87</v>
      </c>
      <c r="CH98" s="31" t="s">
        <v>115</v>
      </c>
      <c r="CI98" s="23" t="s">
        <v>87</v>
      </c>
      <c r="CJ98" s="32" t="s">
        <v>115</v>
      </c>
      <c r="CK98" s="9" t="s">
        <v>87</v>
      </c>
      <c r="CL98" s="8" t="s">
        <v>102</v>
      </c>
      <c r="CM98" s="23" t="s">
        <v>116</v>
      </c>
      <c r="CN98" s="9" t="s">
        <v>105</v>
      </c>
      <c r="CO98" s="61" t="s">
        <v>87</v>
      </c>
      <c r="CP98" s="60" t="str">
        <f t="shared" si="3"/>
        <v>L_concord</v>
      </c>
    </row>
    <row r="99" spans="1:94" ht="21">
      <c r="A99">
        <v>96</v>
      </c>
      <c r="B99" t="s">
        <v>312</v>
      </c>
      <c r="C99" s="67">
        <v>2</v>
      </c>
      <c r="D99" s="67">
        <v>2</v>
      </c>
      <c r="E99" s="67">
        <v>4</v>
      </c>
      <c r="F99" s="67">
        <v>2</v>
      </c>
      <c r="G99" s="67">
        <v>1</v>
      </c>
      <c r="H99" s="67">
        <v>3</v>
      </c>
      <c r="I99" s="67">
        <v>2</v>
      </c>
      <c r="J99" s="67">
        <v>2</v>
      </c>
      <c r="K99" s="67">
        <v>2</v>
      </c>
      <c r="L99" s="67">
        <v>5</v>
      </c>
      <c r="M99" s="67">
        <v>3</v>
      </c>
      <c r="N99" s="67">
        <v>4</v>
      </c>
      <c r="O99" s="67" t="s">
        <v>68</v>
      </c>
      <c r="P99" s="67">
        <v>3</v>
      </c>
      <c r="Q99" s="67">
        <v>6</v>
      </c>
      <c r="R99" s="67">
        <v>1</v>
      </c>
      <c r="S99" s="67">
        <v>3</v>
      </c>
      <c r="T99" s="67">
        <v>3</v>
      </c>
      <c r="U99" s="67">
        <v>3</v>
      </c>
      <c r="V99" s="67">
        <v>3</v>
      </c>
      <c r="W99" s="67">
        <v>2</v>
      </c>
      <c r="X99" s="67">
        <v>5</v>
      </c>
      <c r="Y99" s="67">
        <v>2</v>
      </c>
      <c r="Z99" s="67">
        <v>2</v>
      </c>
      <c r="AA99">
        <f t="shared" si="4"/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0</v>
      </c>
      <c r="AW99">
        <v>0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1</v>
      </c>
      <c r="BE99">
        <v>1</v>
      </c>
      <c r="BF99">
        <v>1</v>
      </c>
      <c r="BG99">
        <v>1</v>
      </c>
      <c r="BH99">
        <v>1</v>
      </c>
      <c r="BI99">
        <v>0</v>
      </c>
      <c r="BJ99">
        <v>0</v>
      </c>
      <c r="BK99">
        <v>0</v>
      </c>
      <c r="BL99">
        <v>0</v>
      </c>
      <c r="BM99">
        <v>1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U99" s="1" t="s">
        <v>168</v>
      </c>
      <c r="BV99" s="1" t="s">
        <v>168</v>
      </c>
      <c r="BW99" s="1" t="s">
        <v>168</v>
      </c>
      <c r="BX99" s="1" t="s">
        <v>213</v>
      </c>
      <c r="BY99" s="44">
        <v>1</v>
      </c>
      <c r="BZ99" s="44">
        <v>1</v>
      </c>
      <c r="CA99" s="44" t="s">
        <v>87</v>
      </c>
      <c r="CB99" s="1" t="s">
        <v>117</v>
      </c>
      <c r="CD99" s="18" t="s">
        <v>117</v>
      </c>
      <c r="CE99" s="19" t="s">
        <v>117</v>
      </c>
      <c r="CF99" s="61" t="s">
        <v>188</v>
      </c>
      <c r="CG99" s="60" t="s">
        <v>87</v>
      </c>
      <c r="CH99" s="31" t="s">
        <v>115</v>
      </c>
      <c r="CI99" s="23" t="s">
        <v>87</v>
      </c>
      <c r="CJ99" s="32" t="s">
        <v>115</v>
      </c>
      <c r="CK99" s="9" t="s">
        <v>87</v>
      </c>
      <c r="CL99" s="8" t="s">
        <v>102</v>
      </c>
      <c r="CM99" s="23" t="s">
        <v>116</v>
      </c>
      <c r="CN99" s="9" t="s">
        <v>105</v>
      </c>
      <c r="CO99" s="61" t="s">
        <v>87</v>
      </c>
      <c r="CP99" s="60" t="str">
        <f t="shared" si="3"/>
        <v>L_concord</v>
      </c>
    </row>
    <row r="100" spans="1:94" ht="21">
      <c r="A100">
        <v>97</v>
      </c>
      <c r="B100" t="s">
        <v>313</v>
      </c>
      <c r="C100" s="67">
        <v>2</v>
      </c>
      <c r="D100" s="67">
        <v>2</v>
      </c>
      <c r="E100" s="67">
        <v>4</v>
      </c>
      <c r="F100" s="67">
        <v>2</v>
      </c>
      <c r="G100" s="67">
        <v>1</v>
      </c>
      <c r="H100" s="67">
        <v>3</v>
      </c>
      <c r="I100" s="67">
        <v>2</v>
      </c>
      <c r="J100" s="67">
        <v>2</v>
      </c>
      <c r="K100" s="67">
        <v>2</v>
      </c>
      <c r="L100" s="67">
        <v>5</v>
      </c>
      <c r="M100" s="67">
        <v>3</v>
      </c>
      <c r="N100" s="67">
        <v>4</v>
      </c>
      <c r="O100" s="67">
        <v>2</v>
      </c>
      <c r="P100" s="67">
        <v>3</v>
      </c>
      <c r="Q100" s="67">
        <v>6</v>
      </c>
      <c r="R100" s="67">
        <v>1</v>
      </c>
      <c r="S100" s="67">
        <v>3</v>
      </c>
      <c r="T100" s="67">
        <v>3</v>
      </c>
      <c r="U100" s="67">
        <v>3</v>
      </c>
      <c r="V100" s="67">
        <v>3</v>
      </c>
      <c r="W100" s="67">
        <v>2</v>
      </c>
      <c r="X100" s="67">
        <v>5</v>
      </c>
      <c r="Y100" s="67">
        <v>2</v>
      </c>
      <c r="Z100" s="67" t="s">
        <v>68</v>
      </c>
      <c r="AA100">
        <f t="shared" ref="AA100:AA131" si="5">COUNTIF(C100:Z100,"~?")</f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0</v>
      </c>
      <c r="AW100">
        <v>0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1</v>
      </c>
      <c r="BI100">
        <v>0</v>
      </c>
      <c r="BJ100">
        <v>0</v>
      </c>
      <c r="BK100">
        <v>0</v>
      </c>
      <c r="BL100">
        <v>0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U100" s="1" t="s">
        <v>168</v>
      </c>
      <c r="BV100" s="1" t="s">
        <v>168</v>
      </c>
      <c r="BW100" s="1" t="s">
        <v>168</v>
      </c>
      <c r="BX100" s="1" t="s">
        <v>213</v>
      </c>
      <c r="BY100" s="44">
        <v>1</v>
      </c>
      <c r="BZ100" s="44">
        <v>1</v>
      </c>
      <c r="CA100" s="44" t="s">
        <v>87</v>
      </c>
      <c r="CB100" s="1" t="s">
        <v>117</v>
      </c>
      <c r="CD100" s="18" t="s">
        <v>117</v>
      </c>
      <c r="CE100" s="19" t="s">
        <v>117</v>
      </c>
      <c r="CF100" s="61" t="s">
        <v>185</v>
      </c>
      <c r="CG100" s="60" t="s">
        <v>87</v>
      </c>
      <c r="CH100" s="31" t="s">
        <v>115</v>
      </c>
      <c r="CI100" s="23" t="s">
        <v>87</v>
      </c>
      <c r="CJ100" s="32" t="s">
        <v>115</v>
      </c>
      <c r="CK100" s="9" t="s">
        <v>87</v>
      </c>
      <c r="CL100" s="8" t="s">
        <v>102</v>
      </c>
      <c r="CM100" s="23" t="s">
        <v>116</v>
      </c>
      <c r="CN100" s="9" t="s">
        <v>105</v>
      </c>
      <c r="CO100" s="61" t="s">
        <v>87</v>
      </c>
      <c r="CP100" s="60" t="str">
        <f t="shared" si="3"/>
        <v>L_concord</v>
      </c>
    </row>
    <row r="101" spans="1:94" ht="21">
      <c r="A101">
        <v>98</v>
      </c>
      <c r="B101" t="s">
        <v>314</v>
      </c>
      <c r="C101" s="67">
        <v>2</v>
      </c>
      <c r="D101" s="67">
        <v>2</v>
      </c>
      <c r="E101" s="67">
        <v>4</v>
      </c>
      <c r="F101" s="67">
        <v>2</v>
      </c>
      <c r="G101" s="67">
        <v>1</v>
      </c>
      <c r="H101" s="67">
        <v>3</v>
      </c>
      <c r="I101" s="67">
        <v>2</v>
      </c>
      <c r="J101" s="67">
        <v>2</v>
      </c>
      <c r="K101" s="67">
        <v>2</v>
      </c>
      <c r="L101" s="67">
        <v>5</v>
      </c>
      <c r="M101" s="67">
        <v>3</v>
      </c>
      <c r="N101" s="67">
        <v>4</v>
      </c>
      <c r="O101" s="67">
        <v>2</v>
      </c>
      <c r="P101" s="67">
        <v>3</v>
      </c>
      <c r="Q101" s="67">
        <v>6</v>
      </c>
      <c r="R101" s="67">
        <v>1</v>
      </c>
      <c r="S101" s="67">
        <v>3</v>
      </c>
      <c r="T101" s="67">
        <v>3</v>
      </c>
      <c r="U101" s="67">
        <v>3</v>
      </c>
      <c r="V101" s="67">
        <v>3</v>
      </c>
      <c r="W101" s="67">
        <v>2</v>
      </c>
      <c r="X101" s="67">
        <v>5</v>
      </c>
      <c r="Y101" s="67">
        <v>2</v>
      </c>
      <c r="Z101" s="67">
        <v>2</v>
      </c>
      <c r="AA101">
        <f t="shared" si="5"/>
        <v>0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0</v>
      </c>
      <c r="AW101">
        <v>0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0</v>
      </c>
      <c r="BJ101">
        <v>0</v>
      </c>
      <c r="BK101">
        <v>0</v>
      </c>
      <c r="BL101">
        <v>0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U101" s="1" t="s">
        <v>168</v>
      </c>
      <c r="BV101" s="1" t="s">
        <v>168</v>
      </c>
      <c r="BW101" s="1" t="s">
        <v>168</v>
      </c>
      <c r="BX101" s="1" t="s">
        <v>213</v>
      </c>
      <c r="BY101" s="44">
        <v>1</v>
      </c>
      <c r="BZ101" s="44">
        <v>1</v>
      </c>
      <c r="CA101" s="44" t="s">
        <v>87</v>
      </c>
      <c r="CB101" s="1" t="s">
        <v>117</v>
      </c>
      <c r="CD101" s="18" t="s">
        <v>117</v>
      </c>
      <c r="CE101" s="19" t="s">
        <v>117</v>
      </c>
      <c r="CF101" s="61" t="s">
        <v>195</v>
      </c>
      <c r="CG101" s="60" t="s">
        <v>87</v>
      </c>
      <c r="CH101" s="31" t="s">
        <v>115</v>
      </c>
      <c r="CI101" s="23" t="s">
        <v>87</v>
      </c>
      <c r="CJ101" s="32" t="s">
        <v>115</v>
      </c>
      <c r="CK101" s="9" t="s">
        <v>87</v>
      </c>
      <c r="CL101" s="8" t="s">
        <v>102</v>
      </c>
      <c r="CM101" s="23" t="s">
        <v>116</v>
      </c>
      <c r="CN101" s="9" t="s">
        <v>105</v>
      </c>
      <c r="CO101" s="61" t="s">
        <v>87</v>
      </c>
      <c r="CP101" s="60" t="str">
        <f t="shared" si="3"/>
        <v>L_concord</v>
      </c>
    </row>
    <row r="102" spans="1:94" ht="21">
      <c r="A102">
        <v>99</v>
      </c>
      <c r="B102" t="s">
        <v>315</v>
      </c>
      <c r="C102" s="67">
        <v>2</v>
      </c>
      <c r="D102" s="67">
        <v>2</v>
      </c>
      <c r="E102" s="67">
        <v>4</v>
      </c>
      <c r="F102" s="67">
        <v>2</v>
      </c>
      <c r="G102" s="67">
        <v>1</v>
      </c>
      <c r="H102" s="67">
        <v>3</v>
      </c>
      <c r="I102" s="67">
        <v>2</v>
      </c>
      <c r="J102" s="67">
        <v>2</v>
      </c>
      <c r="K102" s="67">
        <v>2</v>
      </c>
      <c r="L102" s="67">
        <v>5</v>
      </c>
      <c r="M102" s="67">
        <v>3</v>
      </c>
      <c r="N102" s="67">
        <v>4</v>
      </c>
      <c r="O102" s="67">
        <v>2</v>
      </c>
      <c r="P102" s="67">
        <v>3</v>
      </c>
      <c r="Q102" s="67">
        <v>6</v>
      </c>
      <c r="R102" s="67">
        <v>1</v>
      </c>
      <c r="S102" s="67">
        <v>3</v>
      </c>
      <c r="T102" s="67">
        <v>3</v>
      </c>
      <c r="U102" s="67">
        <v>3</v>
      </c>
      <c r="V102" s="67">
        <v>3</v>
      </c>
      <c r="W102" s="67">
        <v>2</v>
      </c>
      <c r="X102" s="67">
        <v>5</v>
      </c>
      <c r="Y102" s="67">
        <v>2</v>
      </c>
      <c r="Z102" s="67">
        <v>2</v>
      </c>
      <c r="AA102">
        <f t="shared" si="5"/>
        <v>0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0</v>
      </c>
      <c r="AW102">
        <v>0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1</v>
      </c>
      <c r="BI102">
        <v>0</v>
      </c>
      <c r="BJ102">
        <v>0</v>
      </c>
      <c r="BK102">
        <v>0</v>
      </c>
      <c r="BL102">
        <v>0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U102" s="1" t="s">
        <v>168</v>
      </c>
      <c r="BV102" s="1" t="s">
        <v>168</v>
      </c>
      <c r="BW102" s="1" t="s">
        <v>168</v>
      </c>
      <c r="BX102" s="1" t="s">
        <v>213</v>
      </c>
      <c r="BY102" s="44">
        <v>1</v>
      </c>
      <c r="BZ102" s="44">
        <v>1</v>
      </c>
      <c r="CA102" s="44" t="s">
        <v>87</v>
      </c>
      <c r="CB102" s="1" t="s">
        <v>117</v>
      </c>
      <c r="CD102" s="18" t="s">
        <v>117</v>
      </c>
      <c r="CE102" s="19" t="s">
        <v>117</v>
      </c>
      <c r="CF102" s="61" t="s">
        <v>195</v>
      </c>
      <c r="CG102" s="60" t="s">
        <v>87</v>
      </c>
      <c r="CH102" s="31" t="s">
        <v>115</v>
      </c>
      <c r="CI102" s="23" t="s">
        <v>87</v>
      </c>
      <c r="CJ102" s="32" t="s">
        <v>115</v>
      </c>
      <c r="CK102" s="9" t="s">
        <v>87</v>
      </c>
      <c r="CL102" s="8" t="s">
        <v>102</v>
      </c>
      <c r="CM102" s="23" t="s">
        <v>116</v>
      </c>
      <c r="CN102" s="9" t="s">
        <v>105</v>
      </c>
      <c r="CO102" s="61" t="s">
        <v>87</v>
      </c>
      <c r="CP102" s="60" t="str">
        <f t="shared" si="3"/>
        <v>L_concord</v>
      </c>
    </row>
    <row r="103" spans="1:94" ht="21">
      <c r="A103">
        <v>100</v>
      </c>
      <c r="B103" t="s">
        <v>316</v>
      </c>
      <c r="C103" s="67" t="s">
        <v>68</v>
      </c>
      <c r="D103" s="67">
        <v>2</v>
      </c>
      <c r="E103" s="67">
        <v>4</v>
      </c>
      <c r="F103" s="67">
        <v>2</v>
      </c>
      <c r="G103" s="67">
        <v>1</v>
      </c>
      <c r="H103" s="67">
        <v>3</v>
      </c>
      <c r="I103" s="67">
        <v>2</v>
      </c>
      <c r="J103" s="67">
        <v>2</v>
      </c>
      <c r="K103" s="67">
        <v>2</v>
      </c>
      <c r="L103" s="67">
        <v>5</v>
      </c>
      <c r="M103" s="67">
        <v>3</v>
      </c>
      <c r="N103" s="67">
        <v>4</v>
      </c>
      <c r="O103" s="67" t="s">
        <v>68</v>
      </c>
      <c r="P103" s="67">
        <v>3</v>
      </c>
      <c r="Q103" s="67">
        <v>6</v>
      </c>
      <c r="R103" s="67">
        <v>1</v>
      </c>
      <c r="S103" s="67">
        <v>3</v>
      </c>
      <c r="T103" s="67">
        <v>3</v>
      </c>
      <c r="U103" s="67">
        <v>3</v>
      </c>
      <c r="V103" s="67">
        <v>3</v>
      </c>
      <c r="W103" s="67">
        <v>2</v>
      </c>
      <c r="X103" s="67">
        <v>5</v>
      </c>
      <c r="Y103" s="67">
        <v>2</v>
      </c>
      <c r="Z103" s="67">
        <v>2</v>
      </c>
      <c r="AA103">
        <f t="shared" si="5"/>
        <v>2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0</v>
      </c>
      <c r="AW103">
        <v>0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  <c r="BF103">
        <v>1</v>
      </c>
      <c r="BG103">
        <v>1</v>
      </c>
      <c r="BH103">
        <v>1</v>
      </c>
      <c r="BI103">
        <v>0</v>
      </c>
      <c r="BJ103">
        <v>0</v>
      </c>
      <c r="BK103">
        <v>0</v>
      </c>
      <c r="BL103">
        <v>0</v>
      </c>
      <c r="BM103">
        <v>1</v>
      </c>
      <c r="BN103">
        <v>1</v>
      </c>
      <c r="BO103">
        <v>1</v>
      </c>
      <c r="BP103">
        <v>1</v>
      </c>
      <c r="BQ103">
        <v>1</v>
      </c>
      <c r="BR103">
        <v>1</v>
      </c>
      <c r="BS103">
        <v>1</v>
      </c>
      <c r="BU103" s="1" t="s">
        <v>168</v>
      </c>
      <c r="BV103" s="1" t="s">
        <v>168</v>
      </c>
      <c r="BW103" s="1" t="s">
        <v>168</v>
      </c>
      <c r="BX103" s="1" t="s">
        <v>213</v>
      </c>
      <c r="BY103" s="44">
        <v>1</v>
      </c>
      <c r="BZ103" s="44">
        <v>1</v>
      </c>
      <c r="CA103" s="44" t="s">
        <v>87</v>
      </c>
      <c r="CB103" s="1" t="s">
        <v>117</v>
      </c>
      <c r="CD103" s="18" t="s">
        <v>117</v>
      </c>
      <c r="CE103" s="19" t="s">
        <v>117</v>
      </c>
      <c r="CF103" s="61" t="s">
        <v>186</v>
      </c>
      <c r="CG103" s="60" t="s">
        <v>87</v>
      </c>
      <c r="CH103" s="31" t="s">
        <v>115</v>
      </c>
      <c r="CI103" s="23" t="s">
        <v>87</v>
      </c>
      <c r="CJ103" s="32" t="s">
        <v>115</v>
      </c>
      <c r="CK103" s="9" t="s">
        <v>87</v>
      </c>
      <c r="CL103" s="8" t="s">
        <v>102</v>
      </c>
      <c r="CM103" s="23" t="s">
        <v>116</v>
      </c>
      <c r="CN103" s="9" t="s">
        <v>105</v>
      </c>
      <c r="CO103" s="61" t="s">
        <v>87</v>
      </c>
      <c r="CP103" s="60" t="str">
        <f t="shared" si="3"/>
        <v>L_concord</v>
      </c>
    </row>
    <row r="104" spans="1:94" ht="21">
      <c r="A104">
        <v>101</v>
      </c>
      <c r="B104" t="s">
        <v>317</v>
      </c>
      <c r="C104" s="67">
        <v>2</v>
      </c>
      <c r="D104" s="67">
        <v>2</v>
      </c>
      <c r="E104" s="67">
        <v>4</v>
      </c>
      <c r="F104" s="67">
        <v>2</v>
      </c>
      <c r="G104" s="67">
        <v>1</v>
      </c>
      <c r="H104" s="67">
        <v>3</v>
      </c>
      <c r="I104" s="67">
        <v>2</v>
      </c>
      <c r="J104" s="67">
        <v>2</v>
      </c>
      <c r="K104" s="67">
        <v>2</v>
      </c>
      <c r="L104" s="67">
        <v>5</v>
      </c>
      <c r="M104" s="67">
        <v>3</v>
      </c>
      <c r="N104" s="67">
        <v>4</v>
      </c>
      <c r="O104" s="67">
        <v>2</v>
      </c>
      <c r="P104" s="67">
        <v>3</v>
      </c>
      <c r="Q104" s="67">
        <v>6</v>
      </c>
      <c r="R104" s="67">
        <v>1</v>
      </c>
      <c r="S104" s="67">
        <v>3</v>
      </c>
      <c r="T104" s="67">
        <v>3</v>
      </c>
      <c r="U104" s="67">
        <v>3</v>
      </c>
      <c r="V104" s="67">
        <v>3</v>
      </c>
      <c r="W104" s="67">
        <v>2</v>
      </c>
      <c r="X104" s="67">
        <v>5</v>
      </c>
      <c r="Y104" s="67">
        <v>2</v>
      </c>
      <c r="Z104" s="67">
        <v>2</v>
      </c>
      <c r="AA104">
        <f t="shared" si="5"/>
        <v>0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0</v>
      </c>
      <c r="AW104">
        <v>0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1</v>
      </c>
      <c r="BI104">
        <v>0</v>
      </c>
      <c r="BJ104">
        <v>0</v>
      </c>
      <c r="BK104">
        <v>0</v>
      </c>
      <c r="BL104">
        <v>0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U104" s="1" t="s">
        <v>168</v>
      </c>
      <c r="BV104" s="1" t="s">
        <v>168</v>
      </c>
      <c r="BW104" s="1" t="s">
        <v>168</v>
      </c>
      <c r="BX104" s="1" t="s">
        <v>213</v>
      </c>
      <c r="BY104" s="44">
        <v>1</v>
      </c>
      <c r="BZ104" s="44">
        <v>1</v>
      </c>
      <c r="CA104" s="44" t="s">
        <v>87</v>
      </c>
      <c r="CB104" s="1" t="s">
        <v>117</v>
      </c>
      <c r="CD104" s="18" t="s">
        <v>117</v>
      </c>
      <c r="CE104" s="19" t="s">
        <v>117</v>
      </c>
      <c r="CF104" s="61" t="s">
        <v>182</v>
      </c>
      <c r="CG104" s="60" t="s">
        <v>173</v>
      </c>
      <c r="CH104" s="31" t="s">
        <v>115</v>
      </c>
      <c r="CI104" s="23" t="s">
        <v>87</v>
      </c>
      <c r="CJ104" s="32" t="s">
        <v>115</v>
      </c>
      <c r="CK104" s="9" t="s">
        <v>87</v>
      </c>
      <c r="CL104" s="8" t="s">
        <v>102</v>
      </c>
      <c r="CM104" s="23" t="s">
        <v>116</v>
      </c>
      <c r="CN104" s="9" t="s">
        <v>105</v>
      </c>
      <c r="CO104" s="61" t="s">
        <v>87</v>
      </c>
      <c r="CP104" s="60" t="str">
        <f t="shared" si="3"/>
        <v>L_discrepancy</v>
      </c>
    </row>
    <row r="105" spans="1:94" ht="21">
      <c r="A105">
        <v>102</v>
      </c>
      <c r="B105" t="s">
        <v>318</v>
      </c>
      <c r="C105" s="67">
        <v>2</v>
      </c>
      <c r="D105" s="67">
        <v>2</v>
      </c>
      <c r="E105" s="67">
        <v>4</v>
      </c>
      <c r="F105" s="67">
        <v>2</v>
      </c>
      <c r="G105" s="67">
        <v>1</v>
      </c>
      <c r="H105" s="67">
        <v>3</v>
      </c>
      <c r="I105" s="67">
        <v>2</v>
      </c>
      <c r="J105" s="67">
        <v>2</v>
      </c>
      <c r="K105" s="67">
        <v>2</v>
      </c>
      <c r="L105" s="67">
        <v>5</v>
      </c>
      <c r="M105" s="67">
        <v>3</v>
      </c>
      <c r="N105" s="67">
        <v>4</v>
      </c>
      <c r="O105" s="67">
        <v>2</v>
      </c>
      <c r="P105" s="67">
        <v>3</v>
      </c>
      <c r="Q105" s="67">
        <v>6</v>
      </c>
      <c r="R105" s="67">
        <v>1</v>
      </c>
      <c r="S105" s="67">
        <v>3</v>
      </c>
      <c r="T105" s="67">
        <v>3</v>
      </c>
      <c r="U105" s="67">
        <v>3</v>
      </c>
      <c r="V105" s="67">
        <v>3</v>
      </c>
      <c r="W105" s="67">
        <v>2</v>
      </c>
      <c r="X105" s="67">
        <v>5</v>
      </c>
      <c r="Y105" s="67">
        <v>2</v>
      </c>
      <c r="Z105" s="67">
        <v>2</v>
      </c>
      <c r="AA105">
        <f t="shared" si="5"/>
        <v>0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0</v>
      </c>
      <c r="AW105">
        <v>0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1</v>
      </c>
      <c r="BE105">
        <v>1</v>
      </c>
      <c r="BF105">
        <v>1</v>
      </c>
      <c r="BG105">
        <v>1</v>
      </c>
      <c r="BH105">
        <v>1</v>
      </c>
      <c r="BI105">
        <v>0</v>
      </c>
      <c r="BJ105">
        <v>0</v>
      </c>
      <c r="BK105">
        <v>0</v>
      </c>
      <c r="BL105">
        <v>0</v>
      </c>
      <c r="BM105">
        <v>1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1</v>
      </c>
      <c r="BU105" s="1" t="s">
        <v>168</v>
      </c>
      <c r="BV105" s="1" t="s">
        <v>168</v>
      </c>
      <c r="BW105" s="1" t="s">
        <v>168</v>
      </c>
      <c r="BX105" s="1" t="s">
        <v>213</v>
      </c>
      <c r="BY105" s="44">
        <v>1</v>
      </c>
      <c r="BZ105" s="44">
        <v>1</v>
      </c>
      <c r="CA105" s="44" t="s">
        <v>87</v>
      </c>
      <c r="CB105" s="1" t="s">
        <v>117</v>
      </c>
      <c r="CD105" s="18" t="s">
        <v>117</v>
      </c>
      <c r="CE105" s="19" t="s">
        <v>117</v>
      </c>
      <c r="CF105" s="61" t="s">
        <v>195</v>
      </c>
      <c r="CG105" s="60" t="s">
        <v>87</v>
      </c>
      <c r="CH105" s="31" t="s">
        <v>115</v>
      </c>
      <c r="CI105" s="23" t="s">
        <v>87</v>
      </c>
      <c r="CJ105" s="32" t="s">
        <v>115</v>
      </c>
      <c r="CK105" s="9" t="s">
        <v>87</v>
      </c>
      <c r="CL105" s="8" t="s">
        <v>102</v>
      </c>
      <c r="CM105" s="23" t="s">
        <v>116</v>
      </c>
      <c r="CN105" s="9" t="s">
        <v>105</v>
      </c>
      <c r="CO105" s="61" t="s">
        <v>87</v>
      </c>
      <c r="CP105" s="60" t="str">
        <f t="shared" si="3"/>
        <v>L_concord</v>
      </c>
    </row>
    <row r="106" spans="1:94" ht="21">
      <c r="A106">
        <v>103</v>
      </c>
      <c r="B106" t="s">
        <v>319</v>
      </c>
      <c r="C106" s="67" t="s">
        <v>68</v>
      </c>
      <c r="D106" s="67">
        <v>2</v>
      </c>
      <c r="E106" s="67">
        <v>4</v>
      </c>
      <c r="F106" s="67">
        <v>2</v>
      </c>
      <c r="G106" s="67">
        <v>1</v>
      </c>
      <c r="H106" s="67">
        <v>3</v>
      </c>
      <c r="I106" s="67">
        <v>2</v>
      </c>
      <c r="J106" s="67">
        <v>2</v>
      </c>
      <c r="K106" s="67">
        <v>2</v>
      </c>
      <c r="L106" s="67">
        <v>5</v>
      </c>
      <c r="M106" s="67">
        <v>3</v>
      </c>
      <c r="N106" s="67">
        <v>4</v>
      </c>
      <c r="O106" s="67" t="s">
        <v>68</v>
      </c>
      <c r="P106" s="67">
        <v>3</v>
      </c>
      <c r="Q106" s="67">
        <v>6</v>
      </c>
      <c r="R106" s="67">
        <v>1</v>
      </c>
      <c r="S106" s="67">
        <v>3</v>
      </c>
      <c r="T106" s="67">
        <v>3</v>
      </c>
      <c r="U106" s="67">
        <v>3</v>
      </c>
      <c r="V106" s="67">
        <v>3</v>
      </c>
      <c r="W106" s="67">
        <v>2</v>
      </c>
      <c r="X106" s="67">
        <v>5</v>
      </c>
      <c r="Y106" s="67">
        <v>2</v>
      </c>
      <c r="Z106" s="67">
        <v>2</v>
      </c>
      <c r="AA106">
        <f t="shared" si="5"/>
        <v>2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0</v>
      </c>
      <c r="AW106">
        <v>0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1</v>
      </c>
      <c r="BE106">
        <v>1</v>
      </c>
      <c r="BF106">
        <v>1</v>
      </c>
      <c r="BG106">
        <v>1</v>
      </c>
      <c r="BH106">
        <v>1</v>
      </c>
      <c r="BI106">
        <v>0</v>
      </c>
      <c r="BJ106">
        <v>0</v>
      </c>
      <c r="BK106">
        <v>0</v>
      </c>
      <c r="BL106">
        <v>0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U106" s="1" t="s">
        <v>168</v>
      </c>
      <c r="BV106" s="1" t="s">
        <v>168</v>
      </c>
      <c r="BW106" s="1" t="s">
        <v>168</v>
      </c>
      <c r="BX106" s="1" t="s">
        <v>213</v>
      </c>
      <c r="BY106" s="44">
        <v>1</v>
      </c>
      <c r="BZ106" s="44">
        <v>1</v>
      </c>
      <c r="CA106" s="44" t="s">
        <v>87</v>
      </c>
      <c r="CB106" s="1" t="s">
        <v>117</v>
      </c>
      <c r="CD106" s="18" t="s">
        <v>117</v>
      </c>
      <c r="CE106" s="19" t="s">
        <v>117</v>
      </c>
      <c r="CF106" s="61" t="s">
        <v>186</v>
      </c>
      <c r="CG106" s="60" t="s">
        <v>87</v>
      </c>
      <c r="CH106" s="31" t="s">
        <v>115</v>
      </c>
      <c r="CI106" s="23" t="s">
        <v>87</v>
      </c>
      <c r="CJ106" s="32" t="s">
        <v>115</v>
      </c>
      <c r="CK106" s="9" t="s">
        <v>87</v>
      </c>
      <c r="CL106" s="8" t="s">
        <v>102</v>
      </c>
      <c r="CM106" s="23" t="s">
        <v>116</v>
      </c>
      <c r="CN106" s="9" t="s">
        <v>105</v>
      </c>
      <c r="CO106" s="61" t="s">
        <v>87</v>
      </c>
      <c r="CP106" s="60" t="str">
        <f t="shared" si="3"/>
        <v>L_concord</v>
      </c>
    </row>
    <row r="107" spans="1:94" ht="21">
      <c r="A107">
        <v>104</v>
      </c>
      <c r="B107" t="s">
        <v>320</v>
      </c>
      <c r="C107" s="67">
        <v>2</v>
      </c>
      <c r="D107" s="67">
        <v>2</v>
      </c>
      <c r="E107" s="67">
        <v>4</v>
      </c>
      <c r="F107" s="67">
        <v>2</v>
      </c>
      <c r="G107" s="67">
        <v>1</v>
      </c>
      <c r="H107" s="67">
        <v>3</v>
      </c>
      <c r="I107" s="67">
        <v>2</v>
      </c>
      <c r="J107" s="67">
        <v>2</v>
      </c>
      <c r="K107" s="67">
        <v>2</v>
      </c>
      <c r="L107" s="67">
        <v>5</v>
      </c>
      <c r="M107" s="67">
        <v>3</v>
      </c>
      <c r="N107" s="67">
        <v>4</v>
      </c>
      <c r="O107" s="67">
        <v>2</v>
      </c>
      <c r="P107" s="67">
        <v>3</v>
      </c>
      <c r="Q107" s="67">
        <v>6</v>
      </c>
      <c r="R107" s="67">
        <v>1</v>
      </c>
      <c r="S107" s="67">
        <v>3</v>
      </c>
      <c r="T107" s="67">
        <v>3</v>
      </c>
      <c r="U107" s="67">
        <v>3</v>
      </c>
      <c r="V107" s="67">
        <v>3</v>
      </c>
      <c r="W107" s="67">
        <v>2</v>
      </c>
      <c r="X107" s="67">
        <v>5</v>
      </c>
      <c r="Y107" s="67">
        <v>2</v>
      </c>
      <c r="Z107" s="67">
        <v>2</v>
      </c>
      <c r="AA107">
        <f t="shared" si="5"/>
        <v>0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0</v>
      </c>
      <c r="AW107">
        <v>0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1</v>
      </c>
      <c r="BF107">
        <v>1</v>
      </c>
      <c r="BG107">
        <v>1</v>
      </c>
      <c r="BH107">
        <v>1</v>
      </c>
      <c r="BI107">
        <v>0</v>
      </c>
      <c r="BJ107">
        <v>0</v>
      </c>
      <c r="BK107">
        <v>0</v>
      </c>
      <c r="BL107">
        <v>0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U107" s="1" t="s">
        <v>168</v>
      </c>
      <c r="BV107" s="1" t="s">
        <v>168</v>
      </c>
      <c r="BW107" s="1" t="s">
        <v>168</v>
      </c>
      <c r="BX107" s="1" t="s">
        <v>213</v>
      </c>
      <c r="BY107" s="44">
        <v>1</v>
      </c>
      <c r="BZ107" s="44">
        <v>1</v>
      </c>
      <c r="CA107" s="44" t="s">
        <v>87</v>
      </c>
      <c r="CB107" s="1" t="s">
        <v>117</v>
      </c>
      <c r="CD107" s="18" t="s">
        <v>117</v>
      </c>
      <c r="CE107" s="19" t="s">
        <v>117</v>
      </c>
      <c r="CF107" s="61">
        <v>4</v>
      </c>
      <c r="CG107" s="60" t="s">
        <v>87</v>
      </c>
      <c r="CH107" s="31" t="s">
        <v>115</v>
      </c>
      <c r="CI107" s="23" t="s">
        <v>87</v>
      </c>
      <c r="CJ107" s="32" t="s">
        <v>115</v>
      </c>
      <c r="CK107" s="9" t="s">
        <v>87</v>
      </c>
      <c r="CL107" s="8" t="s">
        <v>102</v>
      </c>
      <c r="CM107" s="23" t="s">
        <v>116</v>
      </c>
      <c r="CN107" s="9" t="s">
        <v>105</v>
      </c>
      <c r="CO107" s="61" t="s">
        <v>87</v>
      </c>
      <c r="CP107" s="60" t="str">
        <f t="shared" si="3"/>
        <v>L_concord</v>
      </c>
    </row>
    <row r="108" spans="1:94" ht="21">
      <c r="A108">
        <v>105</v>
      </c>
      <c r="B108" t="s">
        <v>321</v>
      </c>
      <c r="C108" s="67">
        <v>2</v>
      </c>
      <c r="D108" s="67">
        <v>2</v>
      </c>
      <c r="E108" s="67">
        <v>4</v>
      </c>
      <c r="F108" s="67">
        <v>2</v>
      </c>
      <c r="G108" s="67">
        <v>1</v>
      </c>
      <c r="H108" s="67">
        <v>3</v>
      </c>
      <c r="I108" s="67">
        <v>2</v>
      </c>
      <c r="J108" s="67">
        <v>2</v>
      </c>
      <c r="K108" s="67">
        <v>2</v>
      </c>
      <c r="L108" s="67">
        <v>5</v>
      </c>
      <c r="M108" s="67">
        <v>3</v>
      </c>
      <c r="N108" s="67">
        <v>4</v>
      </c>
      <c r="O108" s="67">
        <v>2</v>
      </c>
      <c r="P108" s="67">
        <v>3</v>
      </c>
      <c r="Q108" s="67">
        <v>6</v>
      </c>
      <c r="R108" s="67">
        <v>1</v>
      </c>
      <c r="S108" s="67">
        <v>3</v>
      </c>
      <c r="T108" s="67">
        <v>3</v>
      </c>
      <c r="U108" s="67">
        <v>3</v>
      </c>
      <c r="V108" s="67">
        <v>3</v>
      </c>
      <c r="W108" s="67">
        <v>2</v>
      </c>
      <c r="X108" s="67">
        <v>5</v>
      </c>
      <c r="Y108" s="67">
        <v>2</v>
      </c>
      <c r="Z108" s="67">
        <v>2</v>
      </c>
      <c r="AA108">
        <f t="shared" si="5"/>
        <v>0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0</v>
      </c>
      <c r="AW108">
        <v>0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0</v>
      </c>
      <c r="BJ108">
        <v>0</v>
      </c>
      <c r="BK108">
        <v>0</v>
      </c>
      <c r="BL108">
        <v>0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U108" s="1" t="s">
        <v>168</v>
      </c>
      <c r="BV108" s="1" t="s">
        <v>168</v>
      </c>
      <c r="BW108" s="1" t="s">
        <v>168</v>
      </c>
      <c r="BX108" s="1" t="s">
        <v>213</v>
      </c>
      <c r="BY108" s="44">
        <v>1</v>
      </c>
      <c r="BZ108" s="44">
        <v>1</v>
      </c>
      <c r="CA108" s="44" t="s">
        <v>87</v>
      </c>
      <c r="CB108" s="1" t="s">
        <v>117</v>
      </c>
      <c r="CD108" s="18" t="s">
        <v>117</v>
      </c>
      <c r="CE108" s="19" t="s">
        <v>117</v>
      </c>
      <c r="CF108" s="61" t="s">
        <v>184</v>
      </c>
      <c r="CG108" s="60" t="s">
        <v>87</v>
      </c>
      <c r="CH108" s="31" t="s">
        <v>115</v>
      </c>
      <c r="CI108" s="23" t="s">
        <v>87</v>
      </c>
      <c r="CJ108" s="32" t="s">
        <v>115</v>
      </c>
      <c r="CK108" s="9" t="s">
        <v>87</v>
      </c>
      <c r="CL108" s="8" t="s">
        <v>102</v>
      </c>
      <c r="CM108" s="23" t="s">
        <v>116</v>
      </c>
      <c r="CN108" s="9" t="s">
        <v>105</v>
      </c>
      <c r="CO108" s="61" t="s">
        <v>87</v>
      </c>
      <c r="CP108" s="60" t="str">
        <f t="shared" si="3"/>
        <v>L_concord</v>
      </c>
    </row>
    <row r="109" spans="1:94" ht="21">
      <c r="A109">
        <v>106</v>
      </c>
      <c r="B109" t="s">
        <v>322</v>
      </c>
      <c r="C109" s="67">
        <v>2</v>
      </c>
      <c r="D109" s="67">
        <v>2</v>
      </c>
      <c r="E109" s="67">
        <v>4</v>
      </c>
      <c r="F109" s="67">
        <v>2</v>
      </c>
      <c r="G109" s="67">
        <v>1</v>
      </c>
      <c r="H109" s="67">
        <v>3</v>
      </c>
      <c r="I109" s="67">
        <v>2</v>
      </c>
      <c r="J109" s="67">
        <v>2</v>
      </c>
      <c r="K109" s="67">
        <v>2</v>
      </c>
      <c r="L109" s="67">
        <v>5</v>
      </c>
      <c r="M109" s="67">
        <v>3</v>
      </c>
      <c r="N109" s="67">
        <v>4</v>
      </c>
      <c r="O109" s="67">
        <v>2</v>
      </c>
      <c r="P109" s="67">
        <v>3</v>
      </c>
      <c r="Q109" s="67">
        <v>6</v>
      </c>
      <c r="R109" s="67">
        <v>1</v>
      </c>
      <c r="S109" s="67">
        <v>3</v>
      </c>
      <c r="T109" s="67">
        <v>3</v>
      </c>
      <c r="U109" s="67">
        <v>3</v>
      </c>
      <c r="V109" s="67">
        <v>3</v>
      </c>
      <c r="W109" s="67">
        <v>2</v>
      </c>
      <c r="X109" s="67">
        <v>5</v>
      </c>
      <c r="Y109" s="67">
        <v>2</v>
      </c>
      <c r="Z109" s="67">
        <v>2</v>
      </c>
      <c r="AA109">
        <f t="shared" si="5"/>
        <v>0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0</v>
      </c>
      <c r="AW109">
        <v>0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  <c r="BF109">
        <v>1</v>
      </c>
      <c r="BG109">
        <v>1</v>
      </c>
      <c r="BH109">
        <v>1</v>
      </c>
      <c r="BI109">
        <v>0</v>
      </c>
      <c r="BJ109">
        <v>0</v>
      </c>
      <c r="BK109">
        <v>0</v>
      </c>
      <c r="BL109">
        <v>0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U109" s="1" t="s">
        <v>168</v>
      </c>
      <c r="BV109" s="1" t="s">
        <v>168</v>
      </c>
      <c r="BW109" s="1" t="s">
        <v>168</v>
      </c>
      <c r="BX109" s="1" t="s">
        <v>213</v>
      </c>
      <c r="BY109" s="44">
        <v>1</v>
      </c>
      <c r="BZ109" s="44">
        <v>1</v>
      </c>
      <c r="CA109" s="44" t="s">
        <v>87</v>
      </c>
      <c r="CB109" s="1" t="s">
        <v>117</v>
      </c>
      <c r="CD109" s="18" t="s">
        <v>117</v>
      </c>
      <c r="CE109" s="19" t="s">
        <v>117</v>
      </c>
      <c r="CF109" s="61" t="s">
        <v>195</v>
      </c>
      <c r="CG109" s="60" t="s">
        <v>87</v>
      </c>
      <c r="CH109" s="31" t="s">
        <v>115</v>
      </c>
      <c r="CI109" s="23" t="s">
        <v>87</v>
      </c>
      <c r="CJ109" s="32" t="s">
        <v>115</v>
      </c>
      <c r="CK109" s="9" t="s">
        <v>87</v>
      </c>
      <c r="CL109" s="8" t="s">
        <v>102</v>
      </c>
      <c r="CM109" s="23" t="s">
        <v>116</v>
      </c>
      <c r="CN109" s="9" t="s">
        <v>105</v>
      </c>
      <c r="CO109" s="61" t="s">
        <v>87</v>
      </c>
      <c r="CP109" s="60" t="str">
        <f t="shared" si="3"/>
        <v>L_concord</v>
      </c>
    </row>
    <row r="110" spans="1:94" ht="21">
      <c r="A110">
        <v>107</v>
      </c>
      <c r="B110" t="s">
        <v>323</v>
      </c>
      <c r="C110" s="67">
        <v>2</v>
      </c>
      <c r="D110" s="67">
        <v>2</v>
      </c>
      <c r="E110" s="67">
        <v>4</v>
      </c>
      <c r="F110" s="67">
        <v>2</v>
      </c>
      <c r="G110" s="67">
        <v>1</v>
      </c>
      <c r="H110" s="67">
        <v>3</v>
      </c>
      <c r="I110" s="67">
        <v>2</v>
      </c>
      <c r="J110" s="67">
        <v>2</v>
      </c>
      <c r="K110" s="67">
        <v>2</v>
      </c>
      <c r="L110" s="67">
        <v>5</v>
      </c>
      <c r="M110" s="67">
        <v>3</v>
      </c>
      <c r="N110" s="67">
        <v>4</v>
      </c>
      <c r="O110" s="67">
        <v>2</v>
      </c>
      <c r="P110" s="67">
        <v>3</v>
      </c>
      <c r="Q110" s="67">
        <v>6</v>
      </c>
      <c r="R110" s="67">
        <v>1</v>
      </c>
      <c r="S110" s="67">
        <v>3</v>
      </c>
      <c r="T110" s="67">
        <v>3</v>
      </c>
      <c r="U110" s="67">
        <v>3</v>
      </c>
      <c r="V110" s="67">
        <v>3</v>
      </c>
      <c r="W110" s="67">
        <v>2</v>
      </c>
      <c r="X110" s="67">
        <v>5</v>
      </c>
      <c r="Y110" s="67">
        <v>2</v>
      </c>
      <c r="Z110" s="67">
        <v>2</v>
      </c>
      <c r="AA110">
        <f t="shared" si="5"/>
        <v>0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0</v>
      </c>
      <c r="AW110">
        <v>0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  <c r="BF110">
        <v>1</v>
      </c>
      <c r="BG110">
        <v>1</v>
      </c>
      <c r="BH110">
        <v>1</v>
      </c>
      <c r="BI110">
        <v>0</v>
      </c>
      <c r="BJ110">
        <v>0</v>
      </c>
      <c r="BK110">
        <v>0</v>
      </c>
      <c r="BL110">
        <v>0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U110" s="1" t="s">
        <v>168</v>
      </c>
      <c r="BV110" s="1" t="s">
        <v>168</v>
      </c>
      <c r="BW110" s="1" t="s">
        <v>168</v>
      </c>
      <c r="BX110" s="1" t="s">
        <v>213</v>
      </c>
      <c r="BY110" s="44">
        <v>1</v>
      </c>
      <c r="BZ110" s="44">
        <v>1</v>
      </c>
      <c r="CA110" s="44" t="s">
        <v>87</v>
      </c>
      <c r="CB110" s="1" t="s">
        <v>117</v>
      </c>
      <c r="CD110" s="18" t="s">
        <v>117</v>
      </c>
      <c r="CE110" s="19" t="s">
        <v>117</v>
      </c>
      <c r="CF110" s="61" t="s">
        <v>205</v>
      </c>
      <c r="CG110" s="60" t="s">
        <v>87</v>
      </c>
      <c r="CH110" s="31" t="s">
        <v>115</v>
      </c>
      <c r="CI110" s="23" t="s">
        <v>87</v>
      </c>
      <c r="CJ110" s="32" t="s">
        <v>115</v>
      </c>
      <c r="CK110" s="9" t="s">
        <v>87</v>
      </c>
      <c r="CL110" s="8" t="s">
        <v>102</v>
      </c>
      <c r="CM110" s="23" t="s">
        <v>116</v>
      </c>
      <c r="CN110" s="9" t="s">
        <v>105</v>
      </c>
      <c r="CO110" s="61" t="s">
        <v>87</v>
      </c>
      <c r="CP110" s="60" t="str">
        <f t="shared" si="3"/>
        <v>L_concord</v>
      </c>
    </row>
    <row r="111" spans="1:94" ht="21">
      <c r="A111">
        <v>108</v>
      </c>
      <c r="B111" t="s">
        <v>324</v>
      </c>
      <c r="C111" s="67">
        <v>2</v>
      </c>
      <c r="D111" s="67">
        <v>2</v>
      </c>
      <c r="E111" s="67">
        <v>4</v>
      </c>
      <c r="F111" s="67">
        <v>2</v>
      </c>
      <c r="G111" s="67">
        <v>1</v>
      </c>
      <c r="H111" s="67">
        <v>3</v>
      </c>
      <c r="I111" s="67">
        <v>2</v>
      </c>
      <c r="J111" s="67">
        <v>2</v>
      </c>
      <c r="K111" s="67">
        <v>2</v>
      </c>
      <c r="L111" s="67">
        <v>5</v>
      </c>
      <c r="M111" s="67">
        <v>3</v>
      </c>
      <c r="N111" s="67">
        <v>4</v>
      </c>
      <c r="O111" s="67">
        <v>2</v>
      </c>
      <c r="P111" s="67">
        <v>3</v>
      </c>
      <c r="Q111" s="67">
        <v>6</v>
      </c>
      <c r="R111" s="67">
        <v>1</v>
      </c>
      <c r="S111" s="67">
        <v>3</v>
      </c>
      <c r="T111" s="67">
        <v>3</v>
      </c>
      <c r="U111" s="67">
        <v>3</v>
      </c>
      <c r="V111" s="67">
        <v>3</v>
      </c>
      <c r="W111" s="67">
        <v>2</v>
      </c>
      <c r="X111" s="67">
        <v>5</v>
      </c>
      <c r="Y111" s="67">
        <v>2</v>
      </c>
      <c r="Z111" s="67">
        <v>2</v>
      </c>
      <c r="AA111">
        <f t="shared" si="5"/>
        <v>0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0</v>
      </c>
      <c r="AW111">
        <v>0</v>
      </c>
      <c r="AX111">
        <v>1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1</v>
      </c>
      <c r="BI111">
        <v>0</v>
      </c>
      <c r="BJ111">
        <v>0</v>
      </c>
      <c r="BK111">
        <v>0</v>
      </c>
      <c r="BL111">
        <v>0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U111" s="1" t="s">
        <v>168</v>
      </c>
      <c r="BV111" s="1" t="s">
        <v>168</v>
      </c>
      <c r="BW111" s="1" t="s">
        <v>168</v>
      </c>
      <c r="BX111" s="1" t="s">
        <v>213</v>
      </c>
      <c r="BY111" s="44">
        <v>1</v>
      </c>
      <c r="BZ111" s="44">
        <v>1</v>
      </c>
      <c r="CA111" s="44" t="s">
        <v>87</v>
      </c>
      <c r="CB111" s="1" t="s">
        <v>117</v>
      </c>
      <c r="CD111" s="18" t="s">
        <v>117</v>
      </c>
      <c r="CE111" s="19" t="s">
        <v>117</v>
      </c>
      <c r="CF111" s="61" t="s">
        <v>182</v>
      </c>
      <c r="CG111" s="60" t="s">
        <v>173</v>
      </c>
      <c r="CH111" s="31" t="s">
        <v>115</v>
      </c>
      <c r="CI111" s="23" t="s">
        <v>87</v>
      </c>
      <c r="CJ111" s="32" t="s">
        <v>115</v>
      </c>
      <c r="CK111" s="9" t="s">
        <v>87</v>
      </c>
      <c r="CL111" s="8" t="s">
        <v>102</v>
      </c>
      <c r="CM111" s="23" t="s">
        <v>116</v>
      </c>
      <c r="CN111" s="9" t="s">
        <v>105</v>
      </c>
      <c r="CO111" s="61" t="s">
        <v>87</v>
      </c>
      <c r="CP111" s="60" t="str">
        <f t="shared" si="3"/>
        <v>L_discrepancy</v>
      </c>
    </row>
    <row r="112" spans="1:94" ht="21">
      <c r="A112">
        <v>109</v>
      </c>
      <c r="B112" t="s">
        <v>325</v>
      </c>
      <c r="C112" s="67">
        <v>2</v>
      </c>
      <c r="D112" s="67">
        <v>2</v>
      </c>
      <c r="E112" s="67">
        <v>4</v>
      </c>
      <c r="F112" s="67">
        <v>2</v>
      </c>
      <c r="G112" s="67">
        <v>1</v>
      </c>
      <c r="H112" s="67">
        <v>3</v>
      </c>
      <c r="I112" s="67">
        <v>2</v>
      </c>
      <c r="J112" s="67">
        <v>2</v>
      </c>
      <c r="K112" s="67">
        <v>2</v>
      </c>
      <c r="L112" s="67">
        <v>5</v>
      </c>
      <c r="M112" s="67">
        <v>3</v>
      </c>
      <c r="N112" s="67">
        <v>4</v>
      </c>
      <c r="O112" s="67">
        <v>2</v>
      </c>
      <c r="P112" s="67">
        <v>3</v>
      </c>
      <c r="Q112" s="67">
        <v>6</v>
      </c>
      <c r="R112" s="67">
        <v>1</v>
      </c>
      <c r="S112" s="67">
        <v>3</v>
      </c>
      <c r="T112" s="67">
        <v>3</v>
      </c>
      <c r="U112" s="67">
        <v>3</v>
      </c>
      <c r="V112" s="67">
        <v>3</v>
      </c>
      <c r="W112" s="67">
        <v>2</v>
      </c>
      <c r="X112" s="67">
        <v>5</v>
      </c>
      <c r="Y112" s="67">
        <v>2</v>
      </c>
      <c r="Z112" s="67">
        <v>2</v>
      </c>
      <c r="AA112">
        <f t="shared" si="5"/>
        <v>0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0</v>
      </c>
      <c r="AW112">
        <v>0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  <c r="BF112">
        <v>1</v>
      </c>
      <c r="BG112">
        <v>1</v>
      </c>
      <c r="BH112">
        <v>1</v>
      </c>
      <c r="BI112">
        <v>0</v>
      </c>
      <c r="BJ112">
        <v>0</v>
      </c>
      <c r="BK112">
        <v>0</v>
      </c>
      <c r="BL112">
        <v>0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U112" s="1" t="s">
        <v>168</v>
      </c>
      <c r="BV112" s="1" t="s">
        <v>168</v>
      </c>
      <c r="BW112" s="1" t="s">
        <v>168</v>
      </c>
      <c r="BX112" s="1" t="s">
        <v>213</v>
      </c>
      <c r="BY112" s="44">
        <v>1</v>
      </c>
      <c r="BZ112" s="44">
        <v>1</v>
      </c>
      <c r="CA112" s="44" t="s">
        <v>87</v>
      </c>
      <c r="CB112" s="1" t="s">
        <v>117</v>
      </c>
      <c r="CD112" s="18" t="s">
        <v>117</v>
      </c>
      <c r="CE112" s="19" t="s">
        <v>117</v>
      </c>
      <c r="CF112" s="61">
        <v>4</v>
      </c>
      <c r="CG112" s="60" t="s">
        <v>87</v>
      </c>
      <c r="CH112" s="31" t="s">
        <v>115</v>
      </c>
      <c r="CI112" s="23" t="s">
        <v>87</v>
      </c>
      <c r="CJ112" s="32" t="s">
        <v>115</v>
      </c>
      <c r="CK112" s="9" t="s">
        <v>87</v>
      </c>
      <c r="CL112" s="8" t="s">
        <v>102</v>
      </c>
      <c r="CM112" s="23" t="s">
        <v>116</v>
      </c>
      <c r="CN112" s="9" t="s">
        <v>105</v>
      </c>
      <c r="CO112" s="61" t="s">
        <v>87</v>
      </c>
      <c r="CP112" s="60" t="str">
        <f t="shared" si="3"/>
        <v>L_concord</v>
      </c>
    </row>
    <row r="113" spans="1:94" ht="21">
      <c r="A113">
        <v>110</v>
      </c>
      <c r="B113" t="s">
        <v>326</v>
      </c>
      <c r="C113" s="67">
        <v>2</v>
      </c>
      <c r="D113" s="67">
        <v>2</v>
      </c>
      <c r="E113" s="67">
        <v>4</v>
      </c>
      <c r="F113" s="67">
        <v>2</v>
      </c>
      <c r="G113" s="67">
        <v>1</v>
      </c>
      <c r="H113" s="67">
        <v>3</v>
      </c>
      <c r="I113" s="67">
        <v>2</v>
      </c>
      <c r="J113" s="67">
        <v>2</v>
      </c>
      <c r="K113" s="67">
        <v>2</v>
      </c>
      <c r="L113" s="67">
        <v>5</v>
      </c>
      <c r="M113" s="67">
        <v>3</v>
      </c>
      <c r="N113" s="67">
        <v>4</v>
      </c>
      <c r="O113" s="67">
        <v>2</v>
      </c>
      <c r="P113" s="67">
        <v>3</v>
      </c>
      <c r="Q113" s="67">
        <v>6</v>
      </c>
      <c r="R113" s="67">
        <v>1</v>
      </c>
      <c r="S113" s="67">
        <v>3</v>
      </c>
      <c r="T113" s="67">
        <v>3</v>
      </c>
      <c r="U113" s="67">
        <v>3</v>
      </c>
      <c r="V113" s="67">
        <v>3</v>
      </c>
      <c r="W113" s="67" t="s">
        <v>68</v>
      </c>
      <c r="X113" s="67">
        <v>5</v>
      </c>
      <c r="Y113" s="67">
        <v>2</v>
      </c>
      <c r="Z113" s="67">
        <v>2</v>
      </c>
      <c r="AA113">
        <f t="shared" si="5"/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0</v>
      </c>
      <c r="AW113">
        <v>0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1</v>
      </c>
      <c r="BG113">
        <v>1</v>
      </c>
      <c r="BH113">
        <v>1</v>
      </c>
      <c r="BI113">
        <v>0</v>
      </c>
      <c r="BJ113">
        <v>0</v>
      </c>
      <c r="BK113">
        <v>0</v>
      </c>
      <c r="BL113">
        <v>0</v>
      </c>
      <c r="BM113">
        <v>1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1</v>
      </c>
      <c r="BU113" s="1" t="s">
        <v>168</v>
      </c>
      <c r="BV113" s="1" t="s">
        <v>168</v>
      </c>
      <c r="BW113" s="1" t="s">
        <v>168</v>
      </c>
      <c r="BX113" s="1" t="s">
        <v>213</v>
      </c>
      <c r="BY113" s="44">
        <v>1</v>
      </c>
      <c r="BZ113" s="44">
        <v>1</v>
      </c>
      <c r="CA113" s="44" t="s">
        <v>87</v>
      </c>
      <c r="CB113" s="1" t="s">
        <v>117</v>
      </c>
      <c r="CD113" s="18" t="s">
        <v>117</v>
      </c>
      <c r="CE113" s="19" t="s">
        <v>117</v>
      </c>
      <c r="CF113" s="61" t="s">
        <v>191</v>
      </c>
      <c r="CG113" s="60" t="s">
        <v>87</v>
      </c>
      <c r="CH113" s="31" t="s">
        <v>115</v>
      </c>
      <c r="CI113" s="23" t="s">
        <v>87</v>
      </c>
      <c r="CJ113" s="32" t="s">
        <v>115</v>
      </c>
      <c r="CK113" s="9" t="s">
        <v>87</v>
      </c>
      <c r="CL113" s="8" t="s">
        <v>102</v>
      </c>
      <c r="CM113" s="23" t="s">
        <v>116</v>
      </c>
      <c r="CN113" s="9" t="s">
        <v>105</v>
      </c>
      <c r="CO113" s="61" t="s">
        <v>87</v>
      </c>
      <c r="CP113" s="60" t="str">
        <f t="shared" si="3"/>
        <v>L_concord</v>
      </c>
    </row>
    <row r="114" spans="1:94" ht="21">
      <c r="A114">
        <v>111</v>
      </c>
      <c r="B114" t="s">
        <v>327</v>
      </c>
      <c r="C114" s="67">
        <v>2</v>
      </c>
      <c r="D114" s="67">
        <v>2</v>
      </c>
      <c r="E114" s="67">
        <v>4</v>
      </c>
      <c r="F114" s="67">
        <v>3</v>
      </c>
      <c r="G114" s="67">
        <v>1</v>
      </c>
      <c r="H114" s="67">
        <v>3</v>
      </c>
      <c r="I114" s="67">
        <v>2</v>
      </c>
      <c r="J114" s="67">
        <v>2</v>
      </c>
      <c r="K114" s="67">
        <v>2</v>
      </c>
      <c r="L114" s="67">
        <v>5</v>
      </c>
      <c r="M114" s="67">
        <v>3</v>
      </c>
      <c r="N114" s="67">
        <v>4</v>
      </c>
      <c r="O114" s="67">
        <v>2</v>
      </c>
      <c r="P114" s="67">
        <v>3</v>
      </c>
      <c r="Q114" s="67">
        <v>6</v>
      </c>
      <c r="R114" s="67">
        <v>1</v>
      </c>
      <c r="S114" s="67">
        <v>3</v>
      </c>
      <c r="T114" s="67">
        <v>3</v>
      </c>
      <c r="U114" s="67">
        <v>3</v>
      </c>
      <c r="V114" s="67">
        <v>3</v>
      </c>
      <c r="W114" s="67">
        <v>5</v>
      </c>
      <c r="X114" s="67">
        <v>5</v>
      </c>
      <c r="Y114" s="67">
        <v>2</v>
      </c>
      <c r="Z114" s="67">
        <v>2</v>
      </c>
      <c r="AA114">
        <f t="shared" si="5"/>
        <v>0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0</v>
      </c>
      <c r="AW114">
        <v>0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1</v>
      </c>
      <c r="BE114">
        <v>1</v>
      </c>
      <c r="BF114">
        <v>1</v>
      </c>
      <c r="BG114">
        <v>1</v>
      </c>
      <c r="BH114">
        <v>1</v>
      </c>
      <c r="BI114">
        <v>0</v>
      </c>
      <c r="BJ114">
        <v>0</v>
      </c>
      <c r="BK114">
        <v>0</v>
      </c>
      <c r="BL114">
        <v>0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U114" s="1" t="s">
        <v>168</v>
      </c>
      <c r="BV114" s="1" t="s">
        <v>168</v>
      </c>
      <c r="BW114" s="1" t="s">
        <v>168</v>
      </c>
      <c r="BX114" s="1"/>
      <c r="BY114" s="44">
        <v>1</v>
      </c>
      <c r="BZ114" s="44">
        <v>1</v>
      </c>
      <c r="CA114" s="44" t="s">
        <v>87</v>
      </c>
      <c r="CB114" s="1" t="s">
        <v>117</v>
      </c>
      <c r="CD114" s="18" t="s">
        <v>117</v>
      </c>
      <c r="CE114" s="19" t="s">
        <v>117</v>
      </c>
      <c r="CF114" s="61" t="s">
        <v>193</v>
      </c>
      <c r="CG114" s="60" t="s">
        <v>87</v>
      </c>
      <c r="CH114" s="8" t="s">
        <v>115</v>
      </c>
      <c r="CI114" s="23" t="s">
        <v>87</v>
      </c>
      <c r="CJ114" s="23" t="s">
        <v>115</v>
      </c>
      <c r="CK114" s="9" t="s">
        <v>87</v>
      </c>
      <c r="CL114" s="8" t="s">
        <v>102</v>
      </c>
      <c r="CM114" s="23" t="s">
        <v>116</v>
      </c>
      <c r="CN114" s="9" t="s">
        <v>105</v>
      </c>
      <c r="CO114" s="61" t="s">
        <v>87</v>
      </c>
      <c r="CP114" s="60" t="str">
        <f t="shared" si="3"/>
        <v>L_concord</v>
      </c>
    </row>
    <row r="115" spans="1:94" ht="21">
      <c r="A115">
        <v>112</v>
      </c>
      <c r="B115" t="s">
        <v>328</v>
      </c>
      <c r="C115" s="67">
        <v>2</v>
      </c>
      <c r="D115" s="67">
        <v>2</v>
      </c>
      <c r="E115" s="67">
        <v>4</v>
      </c>
      <c r="F115" s="67">
        <v>2</v>
      </c>
      <c r="G115" s="67">
        <v>1</v>
      </c>
      <c r="H115" s="67">
        <v>3</v>
      </c>
      <c r="I115" s="67">
        <v>2</v>
      </c>
      <c r="J115" s="67">
        <v>2</v>
      </c>
      <c r="K115" s="67">
        <v>2</v>
      </c>
      <c r="L115" s="67">
        <v>5</v>
      </c>
      <c r="M115" s="67">
        <v>3</v>
      </c>
      <c r="N115" s="67">
        <v>4</v>
      </c>
      <c r="O115" s="67">
        <v>2</v>
      </c>
      <c r="P115" s="67">
        <v>3</v>
      </c>
      <c r="Q115" s="67">
        <v>6</v>
      </c>
      <c r="R115" s="67">
        <v>1</v>
      </c>
      <c r="S115" s="67">
        <v>3</v>
      </c>
      <c r="T115" s="67">
        <v>3</v>
      </c>
      <c r="U115" s="67">
        <v>3</v>
      </c>
      <c r="V115" s="67">
        <v>3</v>
      </c>
      <c r="W115" s="67">
        <v>2</v>
      </c>
      <c r="X115" s="67">
        <v>5</v>
      </c>
      <c r="Y115" s="67">
        <v>2</v>
      </c>
      <c r="Z115" s="67">
        <v>2</v>
      </c>
      <c r="AA115">
        <f t="shared" si="5"/>
        <v>0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0</v>
      </c>
      <c r="AW115">
        <v>0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1</v>
      </c>
      <c r="BE115">
        <v>1</v>
      </c>
      <c r="BF115">
        <v>1</v>
      </c>
      <c r="BG115">
        <v>1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1</v>
      </c>
      <c r="BU115" s="1" t="s">
        <v>168</v>
      </c>
      <c r="BV115" s="1" t="s">
        <v>168</v>
      </c>
      <c r="BW115" s="1" t="s">
        <v>168</v>
      </c>
      <c r="BX115" s="1" t="s">
        <v>213</v>
      </c>
      <c r="BY115" s="44">
        <v>1</v>
      </c>
      <c r="BZ115" s="44">
        <v>1</v>
      </c>
      <c r="CA115" s="44" t="s">
        <v>87</v>
      </c>
      <c r="CB115" s="1" t="s">
        <v>117</v>
      </c>
      <c r="CD115" s="18" t="s">
        <v>117</v>
      </c>
      <c r="CE115" s="19" t="s">
        <v>117</v>
      </c>
      <c r="CF115" s="61" t="s">
        <v>195</v>
      </c>
      <c r="CG115" s="60" t="s">
        <v>87</v>
      </c>
      <c r="CH115" s="31" t="s">
        <v>115</v>
      </c>
      <c r="CI115" s="23" t="s">
        <v>87</v>
      </c>
      <c r="CJ115" s="32" t="s">
        <v>115</v>
      </c>
      <c r="CK115" s="9" t="s">
        <v>87</v>
      </c>
      <c r="CL115" s="8" t="s">
        <v>102</v>
      </c>
      <c r="CM115" s="23" t="s">
        <v>116</v>
      </c>
      <c r="CN115" s="9" t="s">
        <v>105</v>
      </c>
      <c r="CO115" s="61" t="s">
        <v>87</v>
      </c>
      <c r="CP115" s="60" t="str">
        <f t="shared" si="3"/>
        <v>L_concord</v>
      </c>
    </row>
    <row r="116" spans="1:94" ht="21">
      <c r="A116">
        <v>113</v>
      </c>
      <c r="B116" t="s">
        <v>329</v>
      </c>
      <c r="C116" s="67">
        <v>2</v>
      </c>
      <c r="D116" s="67">
        <v>2</v>
      </c>
      <c r="E116" s="67">
        <v>4</v>
      </c>
      <c r="F116" s="67">
        <v>2</v>
      </c>
      <c r="G116" s="67">
        <v>1</v>
      </c>
      <c r="H116" s="67">
        <v>3</v>
      </c>
      <c r="I116" s="67">
        <v>2</v>
      </c>
      <c r="J116" s="67">
        <v>2</v>
      </c>
      <c r="K116" s="67">
        <v>2</v>
      </c>
      <c r="L116" s="67">
        <v>5</v>
      </c>
      <c r="M116" s="67">
        <v>3</v>
      </c>
      <c r="N116" s="67">
        <v>4</v>
      </c>
      <c r="O116" s="67">
        <v>2</v>
      </c>
      <c r="P116" s="67">
        <v>3</v>
      </c>
      <c r="Q116" s="67">
        <v>6</v>
      </c>
      <c r="R116" s="67">
        <v>1</v>
      </c>
      <c r="S116" s="67">
        <v>3</v>
      </c>
      <c r="T116" s="67">
        <v>3</v>
      </c>
      <c r="U116" s="67">
        <v>3</v>
      </c>
      <c r="V116" s="67">
        <v>3</v>
      </c>
      <c r="W116" s="67">
        <v>2</v>
      </c>
      <c r="X116" s="67">
        <v>5</v>
      </c>
      <c r="Y116" s="67">
        <v>2</v>
      </c>
      <c r="Z116" s="67">
        <v>2</v>
      </c>
      <c r="AA116">
        <f t="shared" si="5"/>
        <v>0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0</v>
      </c>
      <c r="AW116">
        <v>0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1</v>
      </c>
      <c r="BE116">
        <v>1</v>
      </c>
      <c r="BF116">
        <v>1</v>
      </c>
      <c r="BG116">
        <v>1</v>
      </c>
      <c r="BH116">
        <v>1</v>
      </c>
      <c r="BI116">
        <v>0</v>
      </c>
      <c r="BJ116">
        <v>0</v>
      </c>
      <c r="BK116">
        <v>0</v>
      </c>
      <c r="BL116">
        <v>0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1</v>
      </c>
      <c r="BU116" s="1" t="s">
        <v>168</v>
      </c>
      <c r="BV116" s="1" t="s">
        <v>168</v>
      </c>
      <c r="BW116" s="1" t="s">
        <v>168</v>
      </c>
      <c r="BX116" s="1" t="s">
        <v>213</v>
      </c>
      <c r="BY116" s="44">
        <v>1</v>
      </c>
      <c r="BZ116" s="44">
        <v>1</v>
      </c>
      <c r="CA116" s="44" t="s">
        <v>87</v>
      </c>
      <c r="CB116" s="1" t="s">
        <v>117</v>
      </c>
      <c r="CD116" s="18" t="s">
        <v>117</v>
      </c>
      <c r="CE116" s="19" t="s">
        <v>117</v>
      </c>
      <c r="CF116" s="61" t="s">
        <v>185</v>
      </c>
      <c r="CG116" s="60" t="s">
        <v>87</v>
      </c>
      <c r="CH116" s="31" t="s">
        <v>115</v>
      </c>
      <c r="CI116" s="23" t="s">
        <v>87</v>
      </c>
      <c r="CJ116" s="32" t="s">
        <v>115</v>
      </c>
      <c r="CK116" s="9" t="s">
        <v>87</v>
      </c>
      <c r="CL116" s="8" t="s">
        <v>102</v>
      </c>
      <c r="CM116" s="23" t="s">
        <v>116</v>
      </c>
      <c r="CN116" s="9" t="s">
        <v>105</v>
      </c>
      <c r="CO116" s="61" t="s">
        <v>87</v>
      </c>
      <c r="CP116" s="60" t="str">
        <f t="shared" si="3"/>
        <v>L_concord</v>
      </c>
    </row>
    <row r="117" spans="1:94" ht="21">
      <c r="A117">
        <v>114</v>
      </c>
      <c r="B117" t="s">
        <v>330</v>
      </c>
      <c r="C117" s="67" t="s">
        <v>68</v>
      </c>
      <c r="D117" s="67">
        <v>2</v>
      </c>
      <c r="E117" s="67">
        <v>4</v>
      </c>
      <c r="F117" s="67">
        <v>2</v>
      </c>
      <c r="G117" s="67">
        <v>1</v>
      </c>
      <c r="H117" s="67">
        <v>3</v>
      </c>
      <c r="I117" s="67">
        <v>2</v>
      </c>
      <c r="J117" s="67">
        <v>2</v>
      </c>
      <c r="K117" s="67">
        <v>2</v>
      </c>
      <c r="L117" s="67">
        <v>5</v>
      </c>
      <c r="M117" s="67">
        <v>3</v>
      </c>
      <c r="N117" s="67">
        <v>4</v>
      </c>
      <c r="O117" s="67">
        <v>2</v>
      </c>
      <c r="P117" s="67">
        <v>3</v>
      </c>
      <c r="Q117" s="67">
        <v>6</v>
      </c>
      <c r="R117" s="67">
        <v>1</v>
      </c>
      <c r="S117" s="67">
        <v>3</v>
      </c>
      <c r="T117" s="67">
        <v>3</v>
      </c>
      <c r="U117" s="67">
        <v>3</v>
      </c>
      <c r="V117" s="67">
        <v>3</v>
      </c>
      <c r="W117" s="67" t="s">
        <v>68</v>
      </c>
      <c r="X117" s="67">
        <v>5</v>
      </c>
      <c r="Y117" s="67">
        <v>2</v>
      </c>
      <c r="Z117" s="67">
        <v>2</v>
      </c>
      <c r="AA117">
        <f t="shared" si="5"/>
        <v>2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0</v>
      </c>
      <c r="AW117">
        <v>0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1</v>
      </c>
      <c r="BI117">
        <v>0</v>
      </c>
      <c r="BJ117">
        <v>0</v>
      </c>
      <c r="BK117">
        <v>0</v>
      </c>
      <c r="BL117">
        <v>0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U117" s="1" t="s">
        <v>168</v>
      </c>
      <c r="BV117" s="1" t="s">
        <v>168</v>
      </c>
      <c r="BW117" s="1" t="s">
        <v>168</v>
      </c>
      <c r="BX117" s="1" t="s">
        <v>213</v>
      </c>
      <c r="BY117" s="44">
        <v>1</v>
      </c>
      <c r="BZ117" s="44">
        <v>1</v>
      </c>
      <c r="CA117" s="44" t="s">
        <v>87</v>
      </c>
      <c r="CB117" s="1" t="s">
        <v>117</v>
      </c>
      <c r="CD117" s="18" t="s">
        <v>117</v>
      </c>
      <c r="CE117" s="19" t="s">
        <v>117</v>
      </c>
      <c r="CF117" s="61" t="s">
        <v>191</v>
      </c>
      <c r="CG117" s="60" t="s">
        <v>87</v>
      </c>
      <c r="CH117" s="31" t="s">
        <v>115</v>
      </c>
      <c r="CI117" s="23" t="s">
        <v>87</v>
      </c>
      <c r="CJ117" s="32" t="s">
        <v>115</v>
      </c>
      <c r="CK117" s="9" t="s">
        <v>87</v>
      </c>
      <c r="CL117" s="8" t="s">
        <v>102</v>
      </c>
      <c r="CM117" s="23" t="s">
        <v>116</v>
      </c>
      <c r="CN117" s="9" t="s">
        <v>105</v>
      </c>
      <c r="CO117" s="61" t="s">
        <v>87</v>
      </c>
      <c r="CP117" s="60" t="str">
        <f t="shared" si="3"/>
        <v>L_concord</v>
      </c>
    </row>
    <row r="118" spans="1:94" ht="21">
      <c r="A118">
        <v>115</v>
      </c>
      <c r="B118" t="s">
        <v>331</v>
      </c>
      <c r="C118" s="67">
        <v>2</v>
      </c>
      <c r="D118" s="67">
        <v>2</v>
      </c>
      <c r="E118" s="67">
        <v>4</v>
      </c>
      <c r="F118" s="67">
        <v>2</v>
      </c>
      <c r="G118" s="67">
        <v>1</v>
      </c>
      <c r="H118" s="67">
        <v>3</v>
      </c>
      <c r="I118" s="67">
        <v>2</v>
      </c>
      <c r="J118" s="67">
        <v>2</v>
      </c>
      <c r="K118" s="67">
        <v>2</v>
      </c>
      <c r="L118" s="67">
        <v>5</v>
      </c>
      <c r="M118" s="67">
        <v>3</v>
      </c>
      <c r="N118" s="67">
        <v>4</v>
      </c>
      <c r="O118" s="67">
        <v>2</v>
      </c>
      <c r="P118" s="67">
        <v>3</v>
      </c>
      <c r="Q118" s="67">
        <v>6</v>
      </c>
      <c r="R118" s="67">
        <v>1</v>
      </c>
      <c r="S118" s="67">
        <v>3</v>
      </c>
      <c r="T118" s="67">
        <v>3</v>
      </c>
      <c r="U118" s="67">
        <v>3</v>
      </c>
      <c r="V118" s="67">
        <v>3</v>
      </c>
      <c r="W118" s="67">
        <v>2</v>
      </c>
      <c r="X118" s="67">
        <v>5</v>
      </c>
      <c r="Y118" s="67">
        <v>2</v>
      </c>
      <c r="Z118" s="67">
        <v>2</v>
      </c>
      <c r="AA118">
        <f t="shared" si="5"/>
        <v>0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0</v>
      </c>
      <c r="AW118">
        <v>0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1</v>
      </c>
      <c r="BF118">
        <v>1</v>
      </c>
      <c r="BG118">
        <v>1</v>
      </c>
      <c r="BH118">
        <v>1</v>
      </c>
      <c r="BI118">
        <v>0</v>
      </c>
      <c r="BJ118">
        <v>0</v>
      </c>
      <c r="BK118">
        <v>0</v>
      </c>
      <c r="BL118">
        <v>0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U118" s="1" t="s">
        <v>168</v>
      </c>
      <c r="BV118" s="1" t="s">
        <v>168</v>
      </c>
      <c r="BW118" s="1" t="s">
        <v>168</v>
      </c>
      <c r="BX118" s="1" t="s">
        <v>213</v>
      </c>
      <c r="BY118" s="44">
        <v>1</v>
      </c>
      <c r="BZ118" s="44">
        <v>1</v>
      </c>
      <c r="CA118" s="44" t="s">
        <v>87</v>
      </c>
      <c r="CB118" s="1" t="s">
        <v>117</v>
      </c>
      <c r="CD118" s="18" t="s">
        <v>117</v>
      </c>
      <c r="CE118" s="19" t="s">
        <v>117</v>
      </c>
      <c r="CF118" s="61" t="s">
        <v>195</v>
      </c>
      <c r="CG118" s="60" t="s">
        <v>87</v>
      </c>
      <c r="CH118" s="31" t="s">
        <v>115</v>
      </c>
      <c r="CI118" s="23" t="s">
        <v>87</v>
      </c>
      <c r="CJ118" s="32" t="s">
        <v>115</v>
      </c>
      <c r="CK118" s="9" t="s">
        <v>87</v>
      </c>
      <c r="CL118" s="8" t="s">
        <v>102</v>
      </c>
      <c r="CM118" s="23" t="s">
        <v>116</v>
      </c>
      <c r="CN118" s="9" t="s">
        <v>105</v>
      </c>
      <c r="CO118" s="61" t="s">
        <v>87</v>
      </c>
      <c r="CP118" s="60" t="str">
        <f t="shared" si="3"/>
        <v>L_concord</v>
      </c>
    </row>
    <row r="119" spans="1:94" ht="21">
      <c r="A119">
        <v>116</v>
      </c>
      <c r="B119" t="s">
        <v>332</v>
      </c>
      <c r="C119" s="67">
        <v>2</v>
      </c>
      <c r="D119" s="67">
        <v>2</v>
      </c>
      <c r="E119" s="67">
        <v>4</v>
      </c>
      <c r="F119" s="67">
        <v>2</v>
      </c>
      <c r="G119" s="67">
        <v>1</v>
      </c>
      <c r="H119" s="67">
        <v>3</v>
      </c>
      <c r="I119" s="67">
        <v>2</v>
      </c>
      <c r="J119" s="67">
        <v>2</v>
      </c>
      <c r="K119" s="67">
        <v>2</v>
      </c>
      <c r="L119" s="67">
        <v>5</v>
      </c>
      <c r="M119" s="67">
        <v>3</v>
      </c>
      <c r="N119" s="67">
        <v>4</v>
      </c>
      <c r="O119" s="67">
        <v>2</v>
      </c>
      <c r="P119" s="67">
        <v>3</v>
      </c>
      <c r="Q119" s="67">
        <v>6</v>
      </c>
      <c r="R119" s="67">
        <v>1</v>
      </c>
      <c r="S119" s="67">
        <v>3</v>
      </c>
      <c r="T119" s="67">
        <v>3</v>
      </c>
      <c r="U119" s="67">
        <v>3</v>
      </c>
      <c r="V119" s="67">
        <v>3</v>
      </c>
      <c r="W119" s="67" t="s">
        <v>68</v>
      </c>
      <c r="X119" s="67">
        <v>5</v>
      </c>
      <c r="Y119" s="67">
        <v>2</v>
      </c>
      <c r="Z119" s="67">
        <v>2</v>
      </c>
      <c r="AA119">
        <f t="shared" si="5"/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0</v>
      </c>
      <c r="AW119">
        <v>0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  <c r="BE119">
        <v>1</v>
      </c>
      <c r="BF119">
        <v>1</v>
      </c>
      <c r="BG119">
        <v>1</v>
      </c>
      <c r="BH119">
        <v>1</v>
      </c>
      <c r="BI119">
        <v>0</v>
      </c>
      <c r="BJ119">
        <v>0</v>
      </c>
      <c r="BK119">
        <v>0</v>
      </c>
      <c r="BL119">
        <v>0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1</v>
      </c>
      <c r="BU119" s="1" t="s">
        <v>168</v>
      </c>
      <c r="BV119" s="1" t="s">
        <v>168</v>
      </c>
      <c r="BW119" s="1" t="s">
        <v>168</v>
      </c>
      <c r="BX119" s="1" t="s">
        <v>213</v>
      </c>
      <c r="BY119" s="44">
        <v>1</v>
      </c>
      <c r="BZ119" s="44">
        <v>1</v>
      </c>
      <c r="CA119" s="44" t="s">
        <v>87</v>
      </c>
      <c r="CB119" s="1" t="s">
        <v>117</v>
      </c>
      <c r="CD119" s="18" t="s">
        <v>117</v>
      </c>
      <c r="CE119" s="19" t="s">
        <v>117</v>
      </c>
      <c r="CF119" s="61" t="s">
        <v>191</v>
      </c>
      <c r="CG119" s="60" t="s">
        <v>87</v>
      </c>
      <c r="CH119" s="31" t="s">
        <v>115</v>
      </c>
      <c r="CI119" s="23" t="s">
        <v>87</v>
      </c>
      <c r="CJ119" s="32" t="s">
        <v>115</v>
      </c>
      <c r="CK119" s="9" t="s">
        <v>87</v>
      </c>
      <c r="CL119" s="8" t="s">
        <v>102</v>
      </c>
      <c r="CM119" s="23" t="s">
        <v>116</v>
      </c>
      <c r="CN119" s="9" t="s">
        <v>105</v>
      </c>
      <c r="CO119" s="61" t="s">
        <v>87</v>
      </c>
      <c r="CP119" s="60" t="str">
        <f t="shared" si="3"/>
        <v>L_concord</v>
      </c>
    </row>
    <row r="120" spans="1:94" ht="21">
      <c r="A120">
        <v>117</v>
      </c>
      <c r="B120" t="s">
        <v>333</v>
      </c>
      <c r="C120" s="67">
        <v>2</v>
      </c>
      <c r="D120" s="67">
        <v>2</v>
      </c>
      <c r="E120" s="67">
        <v>4</v>
      </c>
      <c r="F120" s="67">
        <v>2</v>
      </c>
      <c r="G120" s="67">
        <v>1</v>
      </c>
      <c r="H120" s="67">
        <v>3</v>
      </c>
      <c r="I120" s="67">
        <v>2</v>
      </c>
      <c r="J120" s="67">
        <v>2</v>
      </c>
      <c r="K120" s="67">
        <v>2</v>
      </c>
      <c r="L120" s="67">
        <v>5</v>
      </c>
      <c r="M120" s="67">
        <v>3</v>
      </c>
      <c r="N120" s="67">
        <v>4</v>
      </c>
      <c r="O120" s="67">
        <v>2</v>
      </c>
      <c r="P120" s="67">
        <v>3</v>
      </c>
      <c r="Q120" s="67">
        <v>6</v>
      </c>
      <c r="R120" s="67">
        <v>1</v>
      </c>
      <c r="S120" s="67">
        <v>3</v>
      </c>
      <c r="T120" s="67">
        <v>3</v>
      </c>
      <c r="U120" s="67">
        <v>3</v>
      </c>
      <c r="V120" s="67">
        <v>3</v>
      </c>
      <c r="W120" s="67">
        <v>2</v>
      </c>
      <c r="X120" s="67">
        <v>5</v>
      </c>
      <c r="Y120" s="67">
        <v>2</v>
      </c>
      <c r="Z120" s="67">
        <v>2</v>
      </c>
      <c r="AA120">
        <f t="shared" si="5"/>
        <v>0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0</v>
      </c>
      <c r="AW120">
        <v>0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0</v>
      </c>
      <c r="BJ120">
        <v>0</v>
      </c>
      <c r="BK120">
        <v>0</v>
      </c>
      <c r="BL120">
        <v>0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1</v>
      </c>
      <c r="BU120" s="1" t="s">
        <v>168</v>
      </c>
      <c r="BV120" s="1" t="s">
        <v>168</v>
      </c>
      <c r="BW120" s="1" t="s">
        <v>168</v>
      </c>
      <c r="BX120" s="1" t="s">
        <v>213</v>
      </c>
      <c r="BY120" s="44">
        <v>1</v>
      </c>
      <c r="BZ120" s="44">
        <v>1</v>
      </c>
      <c r="CA120" s="44" t="s">
        <v>87</v>
      </c>
      <c r="CB120" s="1" t="s">
        <v>117</v>
      </c>
      <c r="CD120" s="18" t="s">
        <v>117</v>
      </c>
      <c r="CE120" s="19" t="s">
        <v>117</v>
      </c>
      <c r="CF120" s="61" t="s">
        <v>185</v>
      </c>
      <c r="CG120" s="60" t="s">
        <v>87</v>
      </c>
      <c r="CH120" s="31" t="s">
        <v>115</v>
      </c>
      <c r="CI120" s="23" t="s">
        <v>87</v>
      </c>
      <c r="CJ120" s="32" t="s">
        <v>115</v>
      </c>
      <c r="CK120" s="9" t="s">
        <v>87</v>
      </c>
      <c r="CL120" s="8" t="s">
        <v>102</v>
      </c>
      <c r="CM120" s="23" t="s">
        <v>116</v>
      </c>
      <c r="CN120" s="9" t="s">
        <v>105</v>
      </c>
      <c r="CO120" s="61" t="s">
        <v>87</v>
      </c>
      <c r="CP120" s="60" t="str">
        <f t="shared" si="3"/>
        <v>L_concord</v>
      </c>
    </row>
    <row r="121" spans="1:94" ht="21">
      <c r="A121">
        <v>118</v>
      </c>
      <c r="B121" t="s">
        <v>334</v>
      </c>
      <c r="C121" s="67">
        <v>2</v>
      </c>
      <c r="D121" s="67">
        <v>2</v>
      </c>
      <c r="E121" s="67">
        <v>4</v>
      </c>
      <c r="F121" s="67">
        <v>3</v>
      </c>
      <c r="G121" s="67">
        <v>1</v>
      </c>
      <c r="H121" s="67">
        <v>3</v>
      </c>
      <c r="I121" s="67">
        <v>2</v>
      </c>
      <c r="J121" s="67">
        <v>2</v>
      </c>
      <c r="K121" s="67">
        <v>2</v>
      </c>
      <c r="L121" s="67">
        <v>5</v>
      </c>
      <c r="M121" s="67">
        <v>3</v>
      </c>
      <c r="N121" s="67">
        <v>4</v>
      </c>
      <c r="O121" s="67">
        <v>2</v>
      </c>
      <c r="P121" s="67">
        <v>3</v>
      </c>
      <c r="Q121" s="67">
        <v>6</v>
      </c>
      <c r="R121" s="67">
        <v>1</v>
      </c>
      <c r="S121" s="67">
        <v>3</v>
      </c>
      <c r="T121" s="67">
        <v>3</v>
      </c>
      <c r="U121" s="67">
        <v>3</v>
      </c>
      <c r="V121" s="67">
        <v>3</v>
      </c>
      <c r="W121" s="67">
        <v>2</v>
      </c>
      <c r="X121" s="67">
        <v>5</v>
      </c>
      <c r="Y121" s="67">
        <v>2</v>
      </c>
      <c r="Z121" s="67">
        <v>2</v>
      </c>
      <c r="AA121">
        <f t="shared" si="5"/>
        <v>0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0</v>
      </c>
      <c r="AW121">
        <v>0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  <c r="BF121">
        <v>1</v>
      </c>
      <c r="BG121">
        <v>1</v>
      </c>
      <c r="BH121">
        <v>1</v>
      </c>
      <c r="BI121">
        <v>0</v>
      </c>
      <c r="BJ121">
        <v>0</v>
      </c>
      <c r="BK121">
        <v>0</v>
      </c>
      <c r="BL121">
        <v>0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U121" t="s">
        <v>168</v>
      </c>
      <c r="BV121" s="1" t="s">
        <v>168</v>
      </c>
      <c r="BX121" s="1" t="s">
        <v>213</v>
      </c>
      <c r="BY121" s="44">
        <v>1</v>
      </c>
      <c r="BZ121" s="44">
        <v>1</v>
      </c>
      <c r="CA121" s="44" t="s">
        <v>87</v>
      </c>
      <c r="CB121" t="s">
        <v>117</v>
      </c>
      <c r="CD121" s="18" t="s">
        <v>117</v>
      </c>
      <c r="CE121" s="19" t="s">
        <v>136</v>
      </c>
      <c r="CF121" s="61" t="s">
        <v>198</v>
      </c>
      <c r="CG121" s="60" t="s">
        <v>172</v>
      </c>
      <c r="CH121" s="31" t="s">
        <v>115</v>
      </c>
      <c r="CI121" s="23" t="s">
        <v>87</v>
      </c>
      <c r="CJ121" s="32" t="s">
        <v>101</v>
      </c>
      <c r="CK121" s="9" t="s">
        <v>87</v>
      </c>
      <c r="CL121" s="8" t="s">
        <v>102</v>
      </c>
      <c r="CM121" s="23" t="s">
        <v>116</v>
      </c>
      <c r="CN121" s="9" t="s">
        <v>105</v>
      </c>
      <c r="CO121" s="61" t="s">
        <v>87</v>
      </c>
      <c r="CP121" s="60" t="str">
        <f t="shared" si="3"/>
        <v>L_discrepancy</v>
      </c>
    </row>
    <row r="122" spans="1:94" ht="21">
      <c r="A122">
        <v>119</v>
      </c>
      <c r="B122" t="s">
        <v>335</v>
      </c>
      <c r="C122" s="67">
        <v>2</v>
      </c>
      <c r="D122" s="67">
        <v>2</v>
      </c>
      <c r="E122" s="67">
        <v>4</v>
      </c>
      <c r="F122" s="67">
        <v>2</v>
      </c>
      <c r="G122" s="67">
        <v>1</v>
      </c>
      <c r="H122" s="67">
        <v>3</v>
      </c>
      <c r="I122" s="67">
        <v>2</v>
      </c>
      <c r="J122" s="67">
        <v>2</v>
      </c>
      <c r="K122" s="67">
        <v>2</v>
      </c>
      <c r="L122" s="67">
        <v>5</v>
      </c>
      <c r="M122" s="67">
        <v>3</v>
      </c>
      <c r="N122" s="67">
        <v>4</v>
      </c>
      <c r="O122" s="67">
        <v>1</v>
      </c>
      <c r="P122" s="67">
        <v>3</v>
      </c>
      <c r="Q122" s="67">
        <v>6</v>
      </c>
      <c r="R122" s="67">
        <v>1</v>
      </c>
      <c r="S122" s="67">
        <v>3</v>
      </c>
      <c r="T122" s="67">
        <v>3</v>
      </c>
      <c r="U122" s="67">
        <v>3</v>
      </c>
      <c r="V122" s="67">
        <v>3</v>
      </c>
      <c r="W122" s="67">
        <v>2</v>
      </c>
      <c r="X122" s="67">
        <v>5</v>
      </c>
      <c r="Y122" s="67">
        <v>2</v>
      </c>
      <c r="Z122" s="67">
        <v>2</v>
      </c>
      <c r="AA122">
        <f t="shared" si="5"/>
        <v>0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0</v>
      </c>
      <c r="AW122">
        <v>0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1</v>
      </c>
      <c r="BF122">
        <v>1</v>
      </c>
      <c r="BG122">
        <v>1</v>
      </c>
      <c r="BH122">
        <v>1</v>
      </c>
      <c r="BI122">
        <v>0</v>
      </c>
      <c r="BJ122">
        <v>0</v>
      </c>
      <c r="BK122">
        <v>0</v>
      </c>
      <c r="BL122">
        <v>0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U122" s="1" t="s">
        <v>168</v>
      </c>
      <c r="BV122" s="1" t="s">
        <v>168</v>
      </c>
      <c r="BW122" s="1"/>
      <c r="BX122" s="1" t="s">
        <v>213</v>
      </c>
      <c r="BY122" s="44">
        <v>1</v>
      </c>
      <c r="BZ122" s="44">
        <v>1</v>
      </c>
      <c r="CA122" s="44" t="s">
        <v>87</v>
      </c>
      <c r="CB122" s="1" t="s">
        <v>133</v>
      </c>
      <c r="CD122" s="18" t="s">
        <v>133</v>
      </c>
      <c r="CE122" s="19" t="s">
        <v>117</v>
      </c>
      <c r="CF122" s="61" t="s">
        <v>202</v>
      </c>
      <c r="CG122" s="60" t="s">
        <v>87</v>
      </c>
      <c r="CH122" s="8" t="s">
        <v>93</v>
      </c>
      <c r="CI122" s="23" t="s">
        <v>87</v>
      </c>
      <c r="CJ122" s="32" t="s">
        <v>115</v>
      </c>
      <c r="CK122" s="9" t="s">
        <v>87</v>
      </c>
      <c r="CL122" s="8" t="s">
        <v>102</v>
      </c>
      <c r="CM122" s="23" t="s">
        <v>116</v>
      </c>
      <c r="CN122" s="9" t="s">
        <v>105</v>
      </c>
      <c r="CO122" s="61" t="s">
        <v>87</v>
      </c>
      <c r="CP122" s="60" t="str">
        <f t="shared" si="3"/>
        <v>L_concord</v>
      </c>
    </row>
    <row r="123" spans="1:94" ht="21">
      <c r="A123">
        <v>120</v>
      </c>
      <c r="B123" t="s">
        <v>336</v>
      </c>
      <c r="C123" s="67">
        <v>2</v>
      </c>
      <c r="D123" s="67">
        <v>2</v>
      </c>
      <c r="E123" s="67">
        <v>4</v>
      </c>
      <c r="F123" s="67">
        <v>2</v>
      </c>
      <c r="G123" s="67">
        <v>1</v>
      </c>
      <c r="H123" s="67">
        <v>3</v>
      </c>
      <c r="I123" s="67">
        <v>2</v>
      </c>
      <c r="J123" s="67">
        <v>2</v>
      </c>
      <c r="K123" s="67">
        <v>2</v>
      </c>
      <c r="L123" s="67">
        <v>5</v>
      </c>
      <c r="M123" s="67">
        <v>3</v>
      </c>
      <c r="N123" s="67">
        <v>4</v>
      </c>
      <c r="O123" s="67">
        <v>1</v>
      </c>
      <c r="P123" s="67">
        <v>3</v>
      </c>
      <c r="Q123" s="67">
        <v>6</v>
      </c>
      <c r="R123" s="67">
        <v>1</v>
      </c>
      <c r="S123" s="67">
        <v>3</v>
      </c>
      <c r="T123" s="67">
        <v>3</v>
      </c>
      <c r="U123" s="67">
        <v>3</v>
      </c>
      <c r="V123" s="67">
        <v>3</v>
      </c>
      <c r="W123" s="67">
        <v>2</v>
      </c>
      <c r="X123" s="67">
        <v>5</v>
      </c>
      <c r="Y123" s="67">
        <v>2</v>
      </c>
      <c r="Z123" s="67">
        <v>2</v>
      </c>
      <c r="AA123">
        <f t="shared" si="5"/>
        <v>0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0</v>
      </c>
      <c r="AW123">
        <v>0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1</v>
      </c>
      <c r="BE123">
        <v>1</v>
      </c>
      <c r="BF123">
        <v>1</v>
      </c>
      <c r="BG123">
        <v>1</v>
      </c>
      <c r="BH123">
        <v>1</v>
      </c>
      <c r="BI123">
        <v>0</v>
      </c>
      <c r="BJ123">
        <v>0</v>
      </c>
      <c r="BK123">
        <v>0</v>
      </c>
      <c r="BL123">
        <v>0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U123" s="1" t="s">
        <v>168</v>
      </c>
      <c r="BV123" s="1" t="s">
        <v>168</v>
      </c>
      <c r="BW123" s="1"/>
      <c r="BX123" s="1" t="s">
        <v>213</v>
      </c>
      <c r="BY123" s="44">
        <v>1</v>
      </c>
      <c r="BZ123" s="44">
        <v>1</v>
      </c>
      <c r="CA123" s="44" t="s">
        <v>87</v>
      </c>
      <c r="CB123" s="1" t="s">
        <v>133</v>
      </c>
      <c r="CD123" s="18" t="s">
        <v>133</v>
      </c>
      <c r="CE123" s="19" t="s">
        <v>117</v>
      </c>
      <c r="CF123" s="61" t="s">
        <v>202</v>
      </c>
      <c r="CG123" s="60" t="s">
        <v>87</v>
      </c>
      <c r="CH123" s="8" t="s">
        <v>93</v>
      </c>
      <c r="CI123" s="23" t="s">
        <v>87</v>
      </c>
      <c r="CJ123" s="32" t="s">
        <v>115</v>
      </c>
      <c r="CK123" s="9" t="s">
        <v>87</v>
      </c>
      <c r="CL123" s="8" t="s">
        <v>102</v>
      </c>
      <c r="CM123" s="23" t="s">
        <v>116</v>
      </c>
      <c r="CN123" s="9" t="s">
        <v>105</v>
      </c>
      <c r="CO123" s="61" t="s">
        <v>87</v>
      </c>
      <c r="CP123" s="60" t="str">
        <f t="shared" si="3"/>
        <v>L_concord</v>
      </c>
    </row>
    <row r="124" spans="1:94" ht="21">
      <c r="A124">
        <v>121</v>
      </c>
      <c r="B124" t="s">
        <v>337</v>
      </c>
      <c r="C124" s="67">
        <v>2</v>
      </c>
      <c r="D124" s="67">
        <v>2</v>
      </c>
      <c r="E124" s="67">
        <v>4</v>
      </c>
      <c r="F124" s="67">
        <v>2</v>
      </c>
      <c r="G124" s="67">
        <v>1</v>
      </c>
      <c r="H124" s="67">
        <v>3</v>
      </c>
      <c r="I124" s="67">
        <v>2</v>
      </c>
      <c r="J124" s="67">
        <v>2</v>
      </c>
      <c r="K124" s="67">
        <v>2</v>
      </c>
      <c r="L124" s="67">
        <v>5</v>
      </c>
      <c r="M124" s="67">
        <v>3</v>
      </c>
      <c r="N124" s="67">
        <v>4</v>
      </c>
      <c r="O124" s="67">
        <v>1</v>
      </c>
      <c r="P124" s="67">
        <v>3</v>
      </c>
      <c r="Q124" s="67">
        <v>6</v>
      </c>
      <c r="R124" s="67">
        <v>1</v>
      </c>
      <c r="S124" s="67">
        <v>3</v>
      </c>
      <c r="T124" s="67">
        <v>3</v>
      </c>
      <c r="U124" s="67">
        <v>3</v>
      </c>
      <c r="V124" s="67">
        <v>3</v>
      </c>
      <c r="W124" s="67">
        <v>2</v>
      </c>
      <c r="X124" s="67">
        <v>5</v>
      </c>
      <c r="Y124" s="67">
        <v>2</v>
      </c>
      <c r="Z124" s="67">
        <v>2</v>
      </c>
      <c r="AA124">
        <f t="shared" si="5"/>
        <v>0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0</v>
      </c>
      <c r="AW124">
        <v>0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1</v>
      </c>
      <c r="BI124">
        <v>0</v>
      </c>
      <c r="BJ124">
        <v>0</v>
      </c>
      <c r="BK124">
        <v>0</v>
      </c>
      <c r="BL124">
        <v>0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U124" s="1" t="s">
        <v>168</v>
      </c>
      <c r="BV124" s="1" t="s">
        <v>168</v>
      </c>
      <c r="BW124" s="1"/>
      <c r="BX124" s="1" t="s">
        <v>213</v>
      </c>
      <c r="BY124" s="44">
        <v>1</v>
      </c>
      <c r="BZ124" s="44">
        <v>1</v>
      </c>
      <c r="CA124" s="44" t="s">
        <v>87</v>
      </c>
      <c r="CB124" s="1" t="s">
        <v>133</v>
      </c>
      <c r="CD124" s="18" t="s">
        <v>133</v>
      </c>
      <c r="CE124" s="19" t="s">
        <v>117</v>
      </c>
      <c r="CF124" s="61" t="s">
        <v>194</v>
      </c>
      <c r="CG124" s="60" t="s">
        <v>87</v>
      </c>
      <c r="CH124" s="8" t="s">
        <v>93</v>
      </c>
      <c r="CI124" s="23" t="s">
        <v>87</v>
      </c>
      <c r="CJ124" s="32" t="s">
        <v>115</v>
      </c>
      <c r="CK124" s="9" t="s">
        <v>87</v>
      </c>
      <c r="CL124" s="8" t="s">
        <v>102</v>
      </c>
      <c r="CM124" s="23" t="s">
        <v>116</v>
      </c>
      <c r="CN124" s="9" t="s">
        <v>105</v>
      </c>
      <c r="CO124" s="61" t="s">
        <v>87</v>
      </c>
      <c r="CP124" s="60" t="str">
        <f t="shared" si="3"/>
        <v>L_concord</v>
      </c>
    </row>
    <row r="125" spans="1:94" ht="21">
      <c r="A125">
        <v>122</v>
      </c>
      <c r="B125" t="s">
        <v>338</v>
      </c>
      <c r="C125" s="67" t="s">
        <v>68</v>
      </c>
      <c r="D125" s="67">
        <v>2</v>
      </c>
      <c r="E125" s="67">
        <v>4</v>
      </c>
      <c r="F125" s="67">
        <v>2</v>
      </c>
      <c r="G125" s="67">
        <v>1</v>
      </c>
      <c r="H125" s="67">
        <v>3</v>
      </c>
      <c r="I125" s="67">
        <v>2</v>
      </c>
      <c r="J125" s="67">
        <v>2</v>
      </c>
      <c r="K125" s="67">
        <v>2</v>
      </c>
      <c r="L125" s="67">
        <v>5</v>
      </c>
      <c r="M125" s="67">
        <v>3</v>
      </c>
      <c r="N125" s="67">
        <v>4</v>
      </c>
      <c r="O125" s="67">
        <v>1</v>
      </c>
      <c r="P125" s="67">
        <v>3</v>
      </c>
      <c r="Q125" s="67">
        <v>6</v>
      </c>
      <c r="R125" s="67">
        <v>1</v>
      </c>
      <c r="S125" s="67">
        <v>3</v>
      </c>
      <c r="T125" s="67">
        <v>3</v>
      </c>
      <c r="U125" s="67">
        <v>3</v>
      </c>
      <c r="V125" s="67">
        <v>3</v>
      </c>
      <c r="W125" s="67">
        <v>2</v>
      </c>
      <c r="X125" s="67">
        <v>5</v>
      </c>
      <c r="Y125" s="67">
        <v>2</v>
      </c>
      <c r="Z125" s="67">
        <v>2</v>
      </c>
      <c r="AA125">
        <f t="shared" si="5"/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0</v>
      </c>
      <c r="AW125">
        <v>0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1</v>
      </c>
      <c r="BE125">
        <v>1</v>
      </c>
      <c r="BF125">
        <v>1</v>
      </c>
      <c r="BG125">
        <v>1</v>
      </c>
      <c r="BH125">
        <v>1</v>
      </c>
      <c r="BI125">
        <v>0</v>
      </c>
      <c r="BJ125">
        <v>0</v>
      </c>
      <c r="BK125">
        <v>0</v>
      </c>
      <c r="BL125">
        <v>0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1</v>
      </c>
      <c r="BU125" s="1" t="s">
        <v>168</v>
      </c>
      <c r="BV125" s="1" t="s">
        <v>168</v>
      </c>
      <c r="BW125" s="1"/>
      <c r="BX125" s="1" t="s">
        <v>213</v>
      </c>
      <c r="BY125" s="44">
        <v>1</v>
      </c>
      <c r="BZ125" s="44">
        <v>1</v>
      </c>
      <c r="CA125" s="44" t="s">
        <v>87</v>
      </c>
      <c r="CB125" s="1" t="s">
        <v>133</v>
      </c>
      <c r="CD125" s="18" t="s">
        <v>133</v>
      </c>
      <c r="CE125" s="19" t="s">
        <v>117</v>
      </c>
      <c r="CF125" s="61" t="s">
        <v>186</v>
      </c>
      <c r="CG125" s="60" t="s">
        <v>87</v>
      </c>
      <c r="CH125" s="8" t="s">
        <v>93</v>
      </c>
      <c r="CI125" s="23" t="s">
        <v>87</v>
      </c>
      <c r="CJ125" s="32" t="s">
        <v>115</v>
      </c>
      <c r="CK125" s="9" t="s">
        <v>87</v>
      </c>
      <c r="CL125" s="8" t="s">
        <v>102</v>
      </c>
      <c r="CM125" s="23" t="s">
        <v>116</v>
      </c>
      <c r="CN125" s="9" t="s">
        <v>105</v>
      </c>
      <c r="CO125" s="61" t="s">
        <v>87</v>
      </c>
      <c r="CP125" s="60" t="str">
        <f t="shared" si="3"/>
        <v>L_concord</v>
      </c>
    </row>
    <row r="126" spans="1:94" ht="21">
      <c r="A126">
        <v>123</v>
      </c>
      <c r="B126" t="s">
        <v>339</v>
      </c>
      <c r="C126" s="67" t="s">
        <v>68</v>
      </c>
      <c r="D126" s="67">
        <v>2</v>
      </c>
      <c r="E126" s="67">
        <v>4</v>
      </c>
      <c r="F126" s="67">
        <v>2</v>
      </c>
      <c r="G126" s="67">
        <v>1</v>
      </c>
      <c r="H126" s="67">
        <v>3</v>
      </c>
      <c r="I126" s="67">
        <v>2</v>
      </c>
      <c r="J126" s="67">
        <v>2</v>
      </c>
      <c r="K126" s="67">
        <v>2</v>
      </c>
      <c r="L126" s="67" t="s">
        <v>68</v>
      </c>
      <c r="M126" s="67">
        <v>3</v>
      </c>
      <c r="N126" s="67">
        <v>4</v>
      </c>
      <c r="O126" s="67">
        <v>1</v>
      </c>
      <c r="P126" s="67">
        <v>3</v>
      </c>
      <c r="Q126" s="67">
        <v>6</v>
      </c>
      <c r="R126" s="67">
        <v>1</v>
      </c>
      <c r="S126" s="67">
        <v>3</v>
      </c>
      <c r="T126" s="67" t="s">
        <v>68</v>
      </c>
      <c r="U126" s="67">
        <v>3</v>
      </c>
      <c r="V126" s="67">
        <v>3</v>
      </c>
      <c r="W126" s="67">
        <v>2</v>
      </c>
      <c r="X126" s="67">
        <v>5</v>
      </c>
      <c r="Y126" s="67">
        <v>2</v>
      </c>
      <c r="Z126" s="67">
        <v>2</v>
      </c>
      <c r="AA126">
        <f t="shared" si="5"/>
        <v>3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0</v>
      </c>
      <c r="AW126">
        <v>0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1</v>
      </c>
      <c r="BI126">
        <v>0</v>
      </c>
      <c r="BJ126">
        <v>0</v>
      </c>
      <c r="BK126">
        <v>0</v>
      </c>
      <c r="BL126">
        <v>0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U126" s="1" t="s">
        <v>168</v>
      </c>
      <c r="BV126" s="1" t="s">
        <v>168</v>
      </c>
      <c r="BW126" s="1"/>
      <c r="BX126" s="1" t="s">
        <v>213</v>
      </c>
      <c r="BY126" s="44">
        <v>1</v>
      </c>
      <c r="BZ126" s="44">
        <v>1</v>
      </c>
      <c r="CA126" s="44" t="s">
        <v>87</v>
      </c>
      <c r="CB126" s="1" t="s">
        <v>133</v>
      </c>
      <c r="CD126" s="18" t="s">
        <v>133</v>
      </c>
      <c r="CE126" s="19" t="s">
        <v>117</v>
      </c>
      <c r="CF126" s="61" t="s">
        <v>186</v>
      </c>
      <c r="CG126" s="60" t="s">
        <v>87</v>
      </c>
      <c r="CH126" s="8" t="s">
        <v>93</v>
      </c>
      <c r="CI126" s="23" t="s">
        <v>87</v>
      </c>
      <c r="CJ126" s="32" t="s">
        <v>115</v>
      </c>
      <c r="CK126" s="9" t="s">
        <v>87</v>
      </c>
      <c r="CL126" s="8" t="s">
        <v>102</v>
      </c>
      <c r="CM126" s="23" t="s">
        <v>116</v>
      </c>
      <c r="CN126" s="9" t="s">
        <v>105</v>
      </c>
      <c r="CO126" s="61" t="s">
        <v>87</v>
      </c>
      <c r="CP126" s="60" t="str">
        <f t="shared" si="3"/>
        <v>L_concord</v>
      </c>
    </row>
    <row r="127" spans="1:94" ht="21">
      <c r="A127">
        <v>124</v>
      </c>
      <c r="B127" t="s">
        <v>340</v>
      </c>
      <c r="C127" s="67" t="s">
        <v>68</v>
      </c>
      <c r="D127" s="67">
        <v>2</v>
      </c>
      <c r="E127" s="67">
        <v>4</v>
      </c>
      <c r="F127" s="67">
        <v>2</v>
      </c>
      <c r="G127" s="67">
        <v>1</v>
      </c>
      <c r="H127" s="67">
        <v>3</v>
      </c>
      <c r="I127" s="67">
        <v>2</v>
      </c>
      <c r="J127" s="67">
        <v>2</v>
      </c>
      <c r="K127" s="67">
        <v>2</v>
      </c>
      <c r="L127" s="67">
        <v>5</v>
      </c>
      <c r="M127" s="67">
        <v>3</v>
      </c>
      <c r="N127" s="67">
        <v>4</v>
      </c>
      <c r="O127" s="67">
        <v>1</v>
      </c>
      <c r="P127" s="67">
        <v>3</v>
      </c>
      <c r="Q127" s="67">
        <v>6</v>
      </c>
      <c r="R127" s="67">
        <v>1</v>
      </c>
      <c r="S127" s="67">
        <v>3</v>
      </c>
      <c r="T127" s="67">
        <v>3</v>
      </c>
      <c r="U127" s="67">
        <v>3</v>
      </c>
      <c r="V127" s="67">
        <v>3</v>
      </c>
      <c r="W127" s="67">
        <v>2</v>
      </c>
      <c r="X127" s="67">
        <v>5</v>
      </c>
      <c r="Y127" s="67">
        <v>2</v>
      </c>
      <c r="Z127" s="67">
        <v>2</v>
      </c>
      <c r="AA127">
        <f t="shared" si="5"/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0</v>
      </c>
      <c r="AW127">
        <v>0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1</v>
      </c>
      <c r="BI127">
        <v>0</v>
      </c>
      <c r="BJ127">
        <v>0</v>
      </c>
      <c r="BK127">
        <v>0</v>
      </c>
      <c r="BL127">
        <v>0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U127" s="1" t="s">
        <v>168</v>
      </c>
      <c r="BV127" s="1" t="s">
        <v>168</v>
      </c>
      <c r="BW127" s="1"/>
      <c r="BX127" s="1" t="s">
        <v>213</v>
      </c>
      <c r="BY127" s="44">
        <v>1</v>
      </c>
      <c r="BZ127" s="44">
        <v>1</v>
      </c>
      <c r="CA127" s="44" t="s">
        <v>87</v>
      </c>
      <c r="CB127" s="1" t="s">
        <v>133</v>
      </c>
      <c r="CD127" s="18" t="s">
        <v>133</v>
      </c>
      <c r="CE127" s="19" t="s">
        <v>117</v>
      </c>
      <c r="CF127" s="61" t="s">
        <v>186</v>
      </c>
      <c r="CG127" s="60" t="s">
        <v>87</v>
      </c>
      <c r="CH127" s="8" t="s">
        <v>93</v>
      </c>
      <c r="CI127" s="23" t="s">
        <v>87</v>
      </c>
      <c r="CJ127" s="32" t="s">
        <v>115</v>
      </c>
      <c r="CK127" s="9" t="s">
        <v>87</v>
      </c>
      <c r="CL127" s="8" t="s">
        <v>102</v>
      </c>
      <c r="CM127" s="23" t="s">
        <v>116</v>
      </c>
      <c r="CN127" s="9" t="s">
        <v>105</v>
      </c>
      <c r="CO127" s="61" t="s">
        <v>87</v>
      </c>
      <c r="CP127" s="60" t="str">
        <f t="shared" ref="CP127:CP188" si="6">IF(CG127=CO127,"L_concord","L_discrepancy")</f>
        <v>L_concord</v>
      </c>
    </row>
    <row r="128" spans="1:94" ht="21">
      <c r="A128">
        <v>125</v>
      </c>
      <c r="B128" t="s">
        <v>341</v>
      </c>
      <c r="C128" s="67" t="s">
        <v>68</v>
      </c>
      <c r="D128" s="67">
        <v>2</v>
      </c>
      <c r="E128" s="67">
        <v>4</v>
      </c>
      <c r="F128" s="67">
        <v>2</v>
      </c>
      <c r="G128" s="67">
        <v>1</v>
      </c>
      <c r="H128" s="67">
        <v>3</v>
      </c>
      <c r="I128" s="67">
        <v>2</v>
      </c>
      <c r="J128" s="67">
        <v>2</v>
      </c>
      <c r="K128" s="67">
        <v>2</v>
      </c>
      <c r="L128" s="67">
        <v>5</v>
      </c>
      <c r="M128" s="67">
        <v>3</v>
      </c>
      <c r="N128" s="67">
        <v>4</v>
      </c>
      <c r="O128" s="67">
        <v>1</v>
      </c>
      <c r="P128" s="67">
        <v>3</v>
      </c>
      <c r="Q128" s="67">
        <v>6</v>
      </c>
      <c r="R128" s="67">
        <v>1</v>
      </c>
      <c r="S128" s="67">
        <v>3</v>
      </c>
      <c r="T128" s="67">
        <v>3</v>
      </c>
      <c r="U128" s="67">
        <v>3</v>
      </c>
      <c r="V128" s="67">
        <v>3</v>
      </c>
      <c r="W128" s="67">
        <v>2</v>
      </c>
      <c r="X128" s="67">
        <v>5</v>
      </c>
      <c r="Y128" s="67">
        <v>2</v>
      </c>
      <c r="Z128" s="67">
        <v>2</v>
      </c>
      <c r="AA128">
        <f t="shared" si="5"/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0</v>
      </c>
      <c r="AW128">
        <v>0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1</v>
      </c>
      <c r="BI128">
        <v>0</v>
      </c>
      <c r="BJ128">
        <v>0</v>
      </c>
      <c r="BK128">
        <v>0</v>
      </c>
      <c r="BL128">
        <v>0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U128" s="1" t="s">
        <v>168</v>
      </c>
      <c r="BV128" s="1" t="s">
        <v>168</v>
      </c>
      <c r="BW128" s="1"/>
      <c r="BX128" s="1" t="s">
        <v>213</v>
      </c>
      <c r="BY128" s="44">
        <v>1</v>
      </c>
      <c r="BZ128" s="44">
        <v>1</v>
      </c>
      <c r="CA128" s="44" t="s">
        <v>87</v>
      </c>
      <c r="CB128" s="1" t="s">
        <v>133</v>
      </c>
      <c r="CD128" s="18" t="s">
        <v>133</v>
      </c>
      <c r="CE128" s="19" t="s">
        <v>117</v>
      </c>
      <c r="CF128" s="61" t="s">
        <v>186</v>
      </c>
      <c r="CG128" s="60" t="s">
        <v>87</v>
      </c>
      <c r="CH128" s="8" t="s">
        <v>93</v>
      </c>
      <c r="CI128" s="23" t="s">
        <v>87</v>
      </c>
      <c r="CJ128" s="32" t="s">
        <v>115</v>
      </c>
      <c r="CK128" s="9" t="s">
        <v>87</v>
      </c>
      <c r="CL128" s="8" t="s">
        <v>102</v>
      </c>
      <c r="CM128" s="23" t="s">
        <v>116</v>
      </c>
      <c r="CN128" s="9" t="s">
        <v>105</v>
      </c>
      <c r="CO128" s="61" t="s">
        <v>87</v>
      </c>
      <c r="CP128" s="60" t="str">
        <f t="shared" si="6"/>
        <v>L_concord</v>
      </c>
    </row>
    <row r="129" spans="1:94" ht="21">
      <c r="A129">
        <v>126</v>
      </c>
      <c r="B129" t="s">
        <v>342</v>
      </c>
      <c r="C129" s="67" t="s">
        <v>68</v>
      </c>
      <c r="D129" s="67">
        <v>2</v>
      </c>
      <c r="E129" s="67">
        <v>4</v>
      </c>
      <c r="F129" s="67">
        <v>2</v>
      </c>
      <c r="G129" s="67">
        <v>1</v>
      </c>
      <c r="H129" s="67">
        <v>3</v>
      </c>
      <c r="I129" s="67">
        <v>2</v>
      </c>
      <c r="J129" s="67">
        <v>2</v>
      </c>
      <c r="K129" s="67">
        <v>2</v>
      </c>
      <c r="L129" s="67">
        <v>5</v>
      </c>
      <c r="M129" s="67">
        <v>3</v>
      </c>
      <c r="N129" s="67">
        <v>4</v>
      </c>
      <c r="O129" s="67">
        <v>1</v>
      </c>
      <c r="P129" s="67">
        <v>3</v>
      </c>
      <c r="Q129" s="67">
        <v>6</v>
      </c>
      <c r="R129" s="67">
        <v>1</v>
      </c>
      <c r="S129" s="67">
        <v>3</v>
      </c>
      <c r="T129" s="67">
        <v>3</v>
      </c>
      <c r="U129" s="67">
        <v>3</v>
      </c>
      <c r="V129" s="67">
        <v>3</v>
      </c>
      <c r="W129" s="67">
        <v>2</v>
      </c>
      <c r="X129" s="67">
        <v>5</v>
      </c>
      <c r="Y129" s="67">
        <v>2</v>
      </c>
      <c r="Z129" s="67">
        <v>2</v>
      </c>
      <c r="AA129">
        <f t="shared" si="5"/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0</v>
      </c>
      <c r="AW129">
        <v>0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1</v>
      </c>
      <c r="BE129">
        <v>1</v>
      </c>
      <c r="BF129">
        <v>1</v>
      </c>
      <c r="BG129">
        <v>1</v>
      </c>
      <c r="BH129">
        <v>1</v>
      </c>
      <c r="BI129">
        <v>0</v>
      </c>
      <c r="BJ129">
        <v>0</v>
      </c>
      <c r="BK129">
        <v>0</v>
      </c>
      <c r="BL129">
        <v>0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U129" s="1" t="s">
        <v>168</v>
      </c>
      <c r="BV129" s="1" t="s">
        <v>168</v>
      </c>
      <c r="BW129" s="1"/>
      <c r="BX129" s="1" t="s">
        <v>213</v>
      </c>
      <c r="BY129" s="44">
        <v>1</v>
      </c>
      <c r="BZ129" s="44">
        <v>1</v>
      </c>
      <c r="CA129" s="44" t="s">
        <v>87</v>
      </c>
      <c r="CB129" s="1" t="s">
        <v>133</v>
      </c>
      <c r="CD129" s="18" t="s">
        <v>133</v>
      </c>
      <c r="CE129" s="19" t="s">
        <v>117</v>
      </c>
      <c r="CF129" s="61" t="s">
        <v>186</v>
      </c>
      <c r="CG129" s="60" t="s">
        <v>87</v>
      </c>
      <c r="CH129" s="8" t="s">
        <v>93</v>
      </c>
      <c r="CI129" s="23" t="s">
        <v>87</v>
      </c>
      <c r="CJ129" s="32" t="s">
        <v>115</v>
      </c>
      <c r="CK129" s="9" t="s">
        <v>87</v>
      </c>
      <c r="CL129" s="8" t="s">
        <v>102</v>
      </c>
      <c r="CM129" s="23" t="s">
        <v>116</v>
      </c>
      <c r="CN129" s="9" t="s">
        <v>105</v>
      </c>
      <c r="CO129" s="61" t="s">
        <v>87</v>
      </c>
      <c r="CP129" s="60" t="str">
        <f t="shared" si="6"/>
        <v>L_concord</v>
      </c>
    </row>
    <row r="130" spans="1:94" ht="21">
      <c r="A130">
        <v>127</v>
      </c>
      <c r="B130" t="s">
        <v>343</v>
      </c>
      <c r="C130" s="67" t="s">
        <v>68</v>
      </c>
      <c r="D130" s="67">
        <v>2</v>
      </c>
      <c r="E130" s="67">
        <v>4</v>
      </c>
      <c r="F130" s="67">
        <v>2</v>
      </c>
      <c r="G130" s="67">
        <v>1</v>
      </c>
      <c r="H130" s="67">
        <v>3</v>
      </c>
      <c r="I130" s="67">
        <v>2</v>
      </c>
      <c r="J130" s="67">
        <v>2</v>
      </c>
      <c r="K130" s="67">
        <v>2</v>
      </c>
      <c r="L130" s="67">
        <v>5</v>
      </c>
      <c r="M130" s="67">
        <v>3</v>
      </c>
      <c r="N130" s="67">
        <v>4</v>
      </c>
      <c r="O130" s="67">
        <v>1</v>
      </c>
      <c r="P130" s="67">
        <v>3</v>
      </c>
      <c r="Q130" s="67">
        <v>6</v>
      </c>
      <c r="R130" s="67">
        <v>1</v>
      </c>
      <c r="S130" s="67">
        <v>3</v>
      </c>
      <c r="T130" s="67">
        <v>3</v>
      </c>
      <c r="U130" s="67">
        <v>3</v>
      </c>
      <c r="V130" s="67">
        <v>3</v>
      </c>
      <c r="W130" s="67">
        <v>2</v>
      </c>
      <c r="X130" s="67">
        <v>5</v>
      </c>
      <c r="Y130" s="67">
        <v>2</v>
      </c>
      <c r="Z130" s="67">
        <v>2</v>
      </c>
      <c r="AA130">
        <f t="shared" si="5"/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0</v>
      </c>
      <c r="AW130">
        <v>0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0</v>
      </c>
      <c r="BJ130">
        <v>0</v>
      </c>
      <c r="BK130">
        <v>0</v>
      </c>
      <c r="BL130">
        <v>0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U130" s="1" t="s">
        <v>168</v>
      </c>
      <c r="BV130" s="1" t="s">
        <v>168</v>
      </c>
      <c r="BW130" s="1"/>
      <c r="BX130" s="1" t="s">
        <v>213</v>
      </c>
      <c r="BY130" s="44">
        <v>1</v>
      </c>
      <c r="BZ130" s="44">
        <v>1</v>
      </c>
      <c r="CA130" s="44" t="s">
        <v>87</v>
      </c>
      <c r="CB130" s="1" t="s">
        <v>133</v>
      </c>
      <c r="CD130" s="18" t="s">
        <v>133</v>
      </c>
      <c r="CE130" s="19" t="s">
        <v>117</v>
      </c>
      <c r="CF130" s="61" t="s">
        <v>186</v>
      </c>
      <c r="CG130" s="60" t="s">
        <v>87</v>
      </c>
      <c r="CH130" s="8" t="s">
        <v>93</v>
      </c>
      <c r="CI130" s="23" t="s">
        <v>87</v>
      </c>
      <c r="CJ130" s="32" t="s">
        <v>115</v>
      </c>
      <c r="CK130" s="9" t="s">
        <v>87</v>
      </c>
      <c r="CL130" s="8" t="s">
        <v>102</v>
      </c>
      <c r="CM130" s="23" t="s">
        <v>116</v>
      </c>
      <c r="CN130" s="9" t="s">
        <v>105</v>
      </c>
      <c r="CO130" s="61" t="s">
        <v>87</v>
      </c>
      <c r="CP130" s="60" t="str">
        <f t="shared" si="6"/>
        <v>L_concord</v>
      </c>
    </row>
    <row r="131" spans="1:94" ht="21">
      <c r="A131">
        <v>128</v>
      </c>
      <c r="B131" t="s">
        <v>344</v>
      </c>
      <c r="C131" s="67" t="s">
        <v>68</v>
      </c>
      <c r="D131" s="67">
        <v>2</v>
      </c>
      <c r="E131" s="67">
        <v>4</v>
      </c>
      <c r="F131" s="67">
        <v>2</v>
      </c>
      <c r="G131" s="67">
        <v>0</v>
      </c>
      <c r="H131" s="67">
        <v>3</v>
      </c>
      <c r="I131" s="67">
        <v>2</v>
      </c>
      <c r="J131" s="67">
        <v>2</v>
      </c>
      <c r="K131" s="67">
        <v>2</v>
      </c>
      <c r="L131" s="67">
        <v>5</v>
      </c>
      <c r="M131" s="67">
        <v>3</v>
      </c>
      <c r="N131" s="67">
        <v>4</v>
      </c>
      <c r="O131" s="67">
        <v>1</v>
      </c>
      <c r="P131" s="67">
        <v>3</v>
      </c>
      <c r="Q131" s="67">
        <v>6</v>
      </c>
      <c r="R131" s="67">
        <v>1</v>
      </c>
      <c r="S131" s="67">
        <v>3</v>
      </c>
      <c r="T131" s="67">
        <v>3</v>
      </c>
      <c r="U131" s="67">
        <v>3</v>
      </c>
      <c r="V131" s="67">
        <v>3</v>
      </c>
      <c r="W131" s="67">
        <v>2</v>
      </c>
      <c r="X131" s="67">
        <v>5</v>
      </c>
      <c r="Y131" s="67">
        <v>2</v>
      </c>
      <c r="Z131" s="67">
        <v>2</v>
      </c>
      <c r="AA131">
        <f t="shared" si="5"/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0</v>
      </c>
      <c r="AW131">
        <v>0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1</v>
      </c>
      <c r="BI131">
        <v>0</v>
      </c>
      <c r="BJ131">
        <v>0</v>
      </c>
      <c r="BK131">
        <v>0</v>
      </c>
      <c r="BL131">
        <v>0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U131" s="1" t="s">
        <v>168</v>
      </c>
      <c r="BV131" s="1" t="s">
        <v>168</v>
      </c>
      <c r="BW131" s="1"/>
      <c r="BX131" s="1" t="s">
        <v>213</v>
      </c>
      <c r="BY131" s="44">
        <v>1</v>
      </c>
      <c r="BZ131" s="44">
        <v>1</v>
      </c>
      <c r="CA131" s="44" t="s">
        <v>87</v>
      </c>
      <c r="CB131" s="1" t="s">
        <v>133</v>
      </c>
      <c r="CD131" s="18" t="s">
        <v>133</v>
      </c>
      <c r="CE131" s="19" t="s">
        <v>117</v>
      </c>
      <c r="CF131" s="61" t="s">
        <v>186</v>
      </c>
      <c r="CG131" s="60" t="s">
        <v>87</v>
      </c>
      <c r="CH131" s="8" t="s">
        <v>93</v>
      </c>
      <c r="CI131" s="23" t="s">
        <v>87</v>
      </c>
      <c r="CJ131" s="32" t="s">
        <v>115</v>
      </c>
      <c r="CK131" s="9" t="s">
        <v>87</v>
      </c>
      <c r="CL131" s="8" t="s">
        <v>102</v>
      </c>
      <c r="CM131" s="23" t="s">
        <v>116</v>
      </c>
      <c r="CN131" s="9" t="s">
        <v>105</v>
      </c>
      <c r="CO131" s="61" t="s">
        <v>87</v>
      </c>
      <c r="CP131" s="60" t="str">
        <f t="shared" si="6"/>
        <v>L_concord</v>
      </c>
    </row>
    <row r="132" spans="1:94" ht="21">
      <c r="A132">
        <v>129</v>
      </c>
      <c r="B132" t="s">
        <v>345</v>
      </c>
      <c r="C132" s="67">
        <v>2</v>
      </c>
      <c r="D132" s="67">
        <v>2</v>
      </c>
      <c r="E132" s="67">
        <v>4</v>
      </c>
      <c r="F132" s="67">
        <v>2</v>
      </c>
      <c r="G132" s="67">
        <v>1</v>
      </c>
      <c r="H132" s="67">
        <v>3</v>
      </c>
      <c r="I132" s="67">
        <v>2</v>
      </c>
      <c r="J132" s="67">
        <v>2</v>
      </c>
      <c r="K132" s="67">
        <v>2</v>
      </c>
      <c r="L132" s="67">
        <v>5</v>
      </c>
      <c r="M132" s="67">
        <v>3</v>
      </c>
      <c r="N132" s="67">
        <v>4</v>
      </c>
      <c r="O132" s="67">
        <v>1</v>
      </c>
      <c r="P132" s="67">
        <v>3</v>
      </c>
      <c r="Q132" s="67">
        <v>6</v>
      </c>
      <c r="R132" s="67">
        <v>1</v>
      </c>
      <c r="S132" s="67">
        <v>3</v>
      </c>
      <c r="T132" s="67">
        <v>3</v>
      </c>
      <c r="U132" s="67">
        <v>3</v>
      </c>
      <c r="V132" s="67">
        <v>3</v>
      </c>
      <c r="W132" s="67">
        <v>2</v>
      </c>
      <c r="X132" s="67">
        <v>5</v>
      </c>
      <c r="Y132" s="67">
        <v>2</v>
      </c>
      <c r="Z132" s="67">
        <v>2</v>
      </c>
      <c r="AA132">
        <f t="shared" ref="AA132:AA163" si="7">COUNTIF(C132:Z132,"~?")</f>
        <v>0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0</v>
      </c>
      <c r="AW132">
        <v>0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  <c r="BF132">
        <v>1</v>
      </c>
      <c r="BG132">
        <v>1</v>
      </c>
      <c r="BH132">
        <v>1</v>
      </c>
      <c r="BI132">
        <v>0</v>
      </c>
      <c r="BJ132">
        <v>0</v>
      </c>
      <c r="BK132">
        <v>0</v>
      </c>
      <c r="BL132">
        <v>0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1</v>
      </c>
      <c r="BU132" s="1" t="s">
        <v>168</v>
      </c>
      <c r="BV132" s="1" t="s">
        <v>168</v>
      </c>
      <c r="BW132" s="1"/>
      <c r="BX132" s="1" t="s">
        <v>213</v>
      </c>
      <c r="BY132" s="44">
        <v>1</v>
      </c>
      <c r="BZ132" s="44">
        <v>1</v>
      </c>
      <c r="CA132" s="44" t="s">
        <v>87</v>
      </c>
      <c r="CB132" s="1" t="s">
        <v>133</v>
      </c>
      <c r="CD132" s="18" t="s">
        <v>133</v>
      </c>
      <c r="CE132" s="19" t="s">
        <v>117</v>
      </c>
      <c r="CF132" s="61" t="s">
        <v>208</v>
      </c>
      <c r="CG132" s="60" t="s">
        <v>87</v>
      </c>
      <c r="CH132" s="8" t="s">
        <v>93</v>
      </c>
      <c r="CI132" s="23" t="s">
        <v>87</v>
      </c>
      <c r="CJ132" s="32" t="s">
        <v>115</v>
      </c>
      <c r="CK132" s="9" t="s">
        <v>87</v>
      </c>
      <c r="CL132" s="8" t="s">
        <v>102</v>
      </c>
      <c r="CM132" s="23" t="s">
        <v>116</v>
      </c>
      <c r="CN132" s="9" t="s">
        <v>105</v>
      </c>
      <c r="CO132" s="61" t="s">
        <v>87</v>
      </c>
      <c r="CP132" s="60" t="str">
        <f t="shared" si="6"/>
        <v>L_concord</v>
      </c>
    </row>
    <row r="133" spans="1:94" ht="21">
      <c r="A133">
        <v>130</v>
      </c>
      <c r="B133" t="s">
        <v>346</v>
      </c>
      <c r="C133" s="67" t="s">
        <v>68</v>
      </c>
      <c r="D133" s="67">
        <v>2</v>
      </c>
      <c r="E133" s="67">
        <v>4</v>
      </c>
      <c r="F133" s="67">
        <v>2</v>
      </c>
      <c r="G133" s="67">
        <v>1</v>
      </c>
      <c r="H133" s="67">
        <v>3</v>
      </c>
      <c r="I133" s="67">
        <v>2</v>
      </c>
      <c r="J133" s="67">
        <v>2</v>
      </c>
      <c r="K133" s="67">
        <v>2</v>
      </c>
      <c r="L133" s="67">
        <v>5</v>
      </c>
      <c r="M133" s="67">
        <v>3</v>
      </c>
      <c r="N133" s="67">
        <v>4</v>
      </c>
      <c r="O133" s="67">
        <v>1</v>
      </c>
      <c r="P133" s="67">
        <v>3</v>
      </c>
      <c r="Q133" s="67">
        <v>6</v>
      </c>
      <c r="R133" s="67">
        <v>1</v>
      </c>
      <c r="S133" s="67">
        <v>3</v>
      </c>
      <c r="T133" s="67">
        <v>3</v>
      </c>
      <c r="U133" s="67">
        <v>3</v>
      </c>
      <c r="V133" s="67">
        <v>3</v>
      </c>
      <c r="W133" s="67">
        <v>2</v>
      </c>
      <c r="X133" s="67">
        <v>5</v>
      </c>
      <c r="Y133" s="67">
        <v>2</v>
      </c>
      <c r="Z133" s="67">
        <v>2</v>
      </c>
      <c r="AA133">
        <f t="shared" si="7"/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0</v>
      </c>
      <c r="AW133">
        <v>0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0</v>
      </c>
      <c r="BJ133">
        <v>0</v>
      </c>
      <c r="BK133">
        <v>0</v>
      </c>
      <c r="BL133">
        <v>0</v>
      </c>
      <c r="BM133">
        <v>1</v>
      </c>
      <c r="BN133">
        <v>1</v>
      </c>
      <c r="BO133">
        <v>1</v>
      </c>
      <c r="BP133">
        <v>1</v>
      </c>
      <c r="BQ133">
        <v>1</v>
      </c>
      <c r="BR133">
        <v>1</v>
      </c>
      <c r="BS133">
        <v>1</v>
      </c>
      <c r="BU133" s="1" t="s">
        <v>168</v>
      </c>
      <c r="BV133" s="1" t="s">
        <v>168</v>
      </c>
      <c r="BW133" s="1"/>
      <c r="BX133" s="1" t="s">
        <v>213</v>
      </c>
      <c r="BY133" s="44">
        <v>1</v>
      </c>
      <c r="BZ133" s="44">
        <v>1</v>
      </c>
      <c r="CA133" s="44" t="s">
        <v>87</v>
      </c>
      <c r="CB133" s="1" t="s">
        <v>133</v>
      </c>
      <c r="CD133" s="18" t="s">
        <v>133</v>
      </c>
      <c r="CE133" s="19" t="s">
        <v>117</v>
      </c>
      <c r="CF133" s="61" t="s">
        <v>186</v>
      </c>
      <c r="CG133" s="60" t="s">
        <v>87</v>
      </c>
      <c r="CH133" s="8" t="s">
        <v>93</v>
      </c>
      <c r="CI133" s="23" t="s">
        <v>87</v>
      </c>
      <c r="CJ133" s="32" t="s">
        <v>115</v>
      </c>
      <c r="CK133" s="9" t="s">
        <v>87</v>
      </c>
      <c r="CL133" s="8" t="s">
        <v>102</v>
      </c>
      <c r="CM133" s="23" t="s">
        <v>116</v>
      </c>
      <c r="CN133" s="9" t="s">
        <v>105</v>
      </c>
      <c r="CO133" s="61" t="s">
        <v>87</v>
      </c>
      <c r="CP133" s="60" t="str">
        <f t="shared" si="6"/>
        <v>L_concord</v>
      </c>
    </row>
    <row r="134" spans="1:94" ht="21">
      <c r="A134">
        <v>131</v>
      </c>
      <c r="B134" t="s">
        <v>347</v>
      </c>
      <c r="C134" s="67">
        <v>2</v>
      </c>
      <c r="D134" s="67">
        <v>2</v>
      </c>
      <c r="E134" s="67">
        <v>4</v>
      </c>
      <c r="F134" s="67">
        <v>2</v>
      </c>
      <c r="G134" s="67">
        <v>1</v>
      </c>
      <c r="H134" s="67">
        <v>3</v>
      </c>
      <c r="I134" s="67">
        <v>2</v>
      </c>
      <c r="J134" s="67">
        <v>2</v>
      </c>
      <c r="K134" s="67">
        <v>2</v>
      </c>
      <c r="L134" s="67">
        <v>5</v>
      </c>
      <c r="M134" s="67">
        <v>3</v>
      </c>
      <c r="N134" s="67">
        <v>4</v>
      </c>
      <c r="O134" s="67">
        <v>1</v>
      </c>
      <c r="P134" s="67">
        <v>3</v>
      </c>
      <c r="Q134" s="67">
        <v>6</v>
      </c>
      <c r="R134" s="67">
        <v>1</v>
      </c>
      <c r="S134" s="67">
        <v>3</v>
      </c>
      <c r="T134" s="67">
        <v>3</v>
      </c>
      <c r="U134" s="67">
        <v>3</v>
      </c>
      <c r="V134" s="67">
        <v>3</v>
      </c>
      <c r="W134" s="67">
        <v>2</v>
      </c>
      <c r="X134" s="67">
        <v>5</v>
      </c>
      <c r="Y134" s="67">
        <v>2</v>
      </c>
      <c r="Z134" s="67">
        <v>2</v>
      </c>
      <c r="AA134">
        <f t="shared" si="7"/>
        <v>0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0</v>
      </c>
      <c r="AW134">
        <v>0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1</v>
      </c>
      <c r="BG134">
        <v>1</v>
      </c>
      <c r="BH134">
        <v>1</v>
      </c>
      <c r="BI134">
        <v>0</v>
      </c>
      <c r="BJ134">
        <v>0</v>
      </c>
      <c r="BK134">
        <v>0</v>
      </c>
      <c r="BL134">
        <v>0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U134" s="1" t="s">
        <v>168</v>
      </c>
      <c r="BV134" s="1" t="s">
        <v>168</v>
      </c>
      <c r="BW134" s="1"/>
      <c r="BX134" s="1" t="s">
        <v>213</v>
      </c>
      <c r="BY134" s="44">
        <v>1</v>
      </c>
      <c r="BZ134" s="44">
        <v>1</v>
      </c>
      <c r="CA134" s="44" t="s">
        <v>87</v>
      </c>
      <c r="CB134" s="1" t="s">
        <v>133</v>
      </c>
      <c r="CD134" s="18" t="s">
        <v>133</v>
      </c>
      <c r="CE134" s="19" t="s">
        <v>117</v>
      </c>
      <c r="CF134" s="61" t="s">
        <v>202</v>
      </c>
      <c r="CG134" s="60" t="s">
        <v>87</v>
      </c>
      <c r="CH134" s="8" t="s">
        <v>93</v>
      </c>
      <c r="CI134" s="23" t="s">
        <v>87</v>
      </c>
      <c r="CJ134" s="32" t="s">
        <v>115</v>
      </c>
      <c r="CK134" s="9" t="s">
        <v>87</v>
      </c>
      <c r="CL134" s="8" t="s">
        <v>102</v>
      </c>
      <c r="CM134" s="23" t="s">
        <v>116</v>
      </c>
      <c r="CN134" s="9" t="s">
        <v>105</v>
      </c>
      <c r="CO134" s="61" t="s">
        <v>87</v>
      </c>
      <c r="CP134" s="60" t="str">
        <f t="shared" si="6"/>
        <v>L_concord</v>
      </c>
    </row>
    <row r="135" spans="1:94" ht="21">
      <c r="A135">
        <v>132</v>
      </c>
      <c r="B135" t="s">
        <v>348</v>
      </c>
      <c r="C135" s="67">
        <v>2</v>
      </c>
      <c r="D135" s="67">
        <v>2</v>
      </c>
      <c r="E135" s="67">
        <v>4</v>
      </c>
      <c r="F135" s="67">
        <v>2</v>
      </c>
      <c r="G135" s="67">
        <v>1</v>
      </c>
      <c r="H135" s="67">
        <v>3</v>
      </c>
      <c r="I135" s="67">
        <v>2</v>
      </c>
      <c r="J135" s="67">
        <v>2</v>
      </c>
      <c r="K135" s="67">
        <v>2</v>
      </c>
      <c r="L135" s="67">
        <v>5</v>
      </c>
      <c r="M135" s="67">
        <v>3</v>
      </c>
      <c r="N135" s="67">
        <v>4</v>
      </c>
      <c r="O135" s="67">
        <v>1</v>
      </c>
      <c r="P135" s="67">
        <v>3</v>
      </c>
      <c r="Q135" s="67">
        <v>6</v>
      </c>
      <c r="R135" s="67">
        <v>1</v>
      </c>
      <c r="S135" s="67">
        <v>3</v>
      </c>
      <c r="T135" s="67">
        <v>3</v>
      </c>
      <c r="U135" s="67">
        <v>3</v>
      </c>
      <c r="V135" s="67">
        <v>3</v>
      </c>
      <c r="W135" s="67">
        <v>2</v>
      </c>
      <c r="X135" s="67">
        <v>5</v>
      </c>
      <c r="Y135" s="67">
        <v>2</v>
      </c>
      <c r="Z135" s="67">
        <v>2</v>
      </c>
      <c r="AA135">
        <f t="shared" si="7"/>
        <v>0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0</v>
      </c>
      <c r="AW135">
        <v>0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1</v>
      </c>
      <c r="BE135">
        <v>1</v>
      </c>
      <c r="BF135">
        <v>1</v>
      </c>
      <c r="BG135">
        <v>1</v>
      </c>
      <c r="BH135">
        <v>1</v>
      </c>
      <c r="BI135">
        <v>0</v>
      </c>
      <c r="BJ135">
        <v>0</v>
      </c>
      <c r="BK135">
        <v>0</v>
      </c>
      <c r="BL135">
        <v>0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U135" s="1" t="s">
        <v>168</v>
      </c>
      <c r="BV135" s="1" t="s">
        <v>168</v>
      </c>
      <c r="BW135" s="1"/>
      <c r="BX135" s="1" t="s">
        <v>213</v>
      </c>
      <c r="BY135" s="44">
        <v>1</v>
      </c>
      <c r="BZ135" s="44">
        <v>1</v>
      </c>
      <c r="CA135" s="44" t="s">
        <v>87</v>
      </c>
      <c r="CB135" s="1" t="s">
        <v>133</v>
      </c>
      <c r="CD135" s="18" t="s">
        <v>133</v>
      </c>
      <c r="CE135" s="19" t="s">
        <v>117</v>
      </c>
      <c r="CF135" s="61" t="s">
        <v>202</v>
      </c>
      <c r="CG135" s="60" t="s">
        <v>87</v>
      </c>
      <c r="CH135" s="8" t="s">
        <v>93</v>
      </c>
      <c r="CI135" s="23" t="s">
        <v>87</v>
      </c>
      <c r="CJ135" s="32" t="s">
        <v>115</v>
      </c>
      <c r="CK135" s="9" t="s">
        <v>87</v>
      </c>
      <c r="CL135" s="8" t="s">
        <v>102</v>
      </c>
      <c r="CM135" s="23" t="s">
        <v>116</v>
      </c>
      <c r="CN135" s="9" t="s">
        <v>105</v>
      </c>
      <c r="CO135" s="61" t="s">
        <v>87</v>
      </c>
      <c r="CP135" s="60" t="str">
        <f t="shared" si="6"/>
        <v>L_concord</v>
      </c>
    </row>
    <row r="136" spans="1:94" ht="21">
      <c r="A136">
        <v>133</v>
      </c>
      <c r="B136" t="s">
        <v>349</v>
      </c>
      <c r="C136" s="67">
        <v>2</v>
      </c>
      <c r="D136" s="67">
        <v>2</v>
      </c>
      <c r="E136" s="67">
        <v>4</v>
      </c>
      <c r="F136" s="67">
        <v>2</v>
      </c>
      <c r="G136" s="67">
        <v>1</v>
      </c>
      <c r="H136" s="67">
        <v>3</v>
      </c>
      <c r="I136" s="67">
        <v>2</v>
      </c>
      <c r="J136" s="67">
        <v>2</v>
      </c>
      <c r="K136" s="67">
        <v>2</v>
      </c>
      <c r="L136" s="67">
        <v>5</v>
      </c>
      <c r="M136" s="67">
        <v>3</v>
      </c>
      <c r="N136" s="67">
        <v>4</v>
      </c>
      <c r="O136" s="67">
        <v>1</v>
      </c>
      <c r="P136" s="67">
        <v>3</v>
      </c>
      <c r="Q136" s="67">
        <v>6</v>
      </c>
      <c r="R136" s="67">
        <v>1</v>
      </c>
      <c r="S136" s="67">
        <v>3</v>
      </c>
      <c r="T136" s="67">
        <v>3</v>
      </c>
      <c r="U136" s="67">
        <v>3</v>
      </c>
      <c r="V136" s="67">
        <v>3</v>
      </c>
      <c r="W136" s="67">
        <v>2</v>
      </c>
      <c r="X136" s="67">
        <v>5</v>
      </c>
      <c r="Y136" s="67">
        <v>2</v>
      </c>
      <c r="Z136" s="67">
        <v>2</v>
      </c>
      <c r="AA136">
        <f t="shared" si="7"/>
        <v>0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0</v>
      </c>
      <c r="AW136">
        <v>0</v>
      </c>
      <c r="AX136">
        <v>1</v>
      </c>
      <c r="AY136">
        <v>1</v>
      </c>
      <c r="AZ136">
        <v>1</v>
      </c>
      <c r="BA136">
        <v>1</v>
      </c>
      <c r="BB136">
        <v>1</v>
      </c>
      <c r="BC136">
        <v>1</v>
      </c>
      <c r="BD136">
        <v>1</v>
      </c>
      <c r="BE136">
        <v>1</v>
      </c>
      <c r="BF136">
        <v>1</v>
      </c>
      <c r="BG136">
        <v>1</v>
      </c>
      <c r="BH136">
        <v>1</v>
      </c>
      <c r="BI136">
        <v>0</v>
      </c>
      <c r="BJ136">
        <v>0</v>
      </c>
      <c r="BK136">
        <v>0</v>
      </c>
      <c r="BL136">
        <v>0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1</v>
      </c>
      <c r="BS136">
        <v>1</v>
      </c>
      <c r="BU136" s="1" t="s">
        <v>168</v>
      </c>
      <c r="BV136" s="1" t="s">
        <v>168</v>
      </c>
      <c r="BW136" s="1"/>
      <c r="BX136" s="1" t="s">
        <v>213</v>
      </c>
      <c r="BY136" s="44">
        <v>1</v>
      </c>
      <c r="BZ136" s="44">
        <v>1</v>
      </c>
      <c r="CA136" s="44" t="s">
        <v>87</v>
      </c>
      <c r="CB136" s="1" t="s">
        <v>133</v>
      </c>
      <c r="CD136" s="18" t="s">
        <v>133</v>
      </c>
      <c r="CE136" s="19" t="s">
        <v>117</v>
      </c>
      <c r="CF136" s="61" t="s">
        <v>209</v>
      </c>
      <c r="CG136" s="60" t="s">
        <v>87</v>
      </c>
      <c r="CH136" s="31" t="s">
        <v>93</v>
      </c>
      <c r="CI136" s="23" t="s">
        <v>87</v>
      </c>
      <c r="CJ136" s="32" t="s">
        <v>115</v>
      </c>
      <c r="CK136" s="9" t="s">
        <v>87</v>
      </c>
      <c r="CL136" s="8" t="s">
        <v>102</v>
      </c>
      <c r="CM136" s="23" t="s">
        <v>116</v>
      </c>
      <c r="CN136" s="9" t="s">
        <v>105</v>
      </c>
      <c r="CO136" s="61" t="s">
        <v>87</v>
      </c>
      <c r="CP136" s="60" t="str">
        <f t="shared" si="6"/>
        <v>L_concord</v>
      </c>
    </row>
    <row r="137" spans="1:94" ht="21">
      <c r="A137">
        <v>134</v>
      </c>
      <c r="B137" t="s">
        <v>350</v>
      </c>
      <c r="C137" s="67">
        <v>2</v>
      </c>
      <c r="D137" s="67">
        <v>2</v>
      </c>
      <c r="E137" s="67">
        <v>4</v>
      </c>
      <c r="F137" s="67">
        <v>2</v>
      </c>
      <c r="G137" s="67">
        <v>1</v>
      </c>
      <c r="H137" s="67">
        <v>3</v>
      </c>
      <c r="I137" s="67">
        <v>2</v>
      </c>
      <c r="J137" s="67">
        <v>2</v>
      </c>
      <c r="K137" s="67">
        <v>2</v>
      </c>
      <c r="L137" s="67">
        <v>5</v>
      </c>
      <c r="M137" s="67">
        <v>3</v>
      </c>
      <c r="N137" s="67">
        <v>4</v>
      </c>
      <c r="O137" s="67">
        <v>1</v>
      </c>
      <c r="P137" s="67">
        <v>3</v>
      </c>
      <c r="Q137" s="67">
        <v>6</v>
      </c>
      <c r="R137" s="67">
        <v>1</v>
      </c>
      <c r="S137" s="67">
        <v>3</v>
      </c>
      <c r="T137" s="67">
        <v>3</v>
      </c>
      <c r="U137" s="67">
        <v>3</v>
      </c>
      <c r="V137" s="67">
        <v>3</v>
      </c>
      <c r="W137" s="67">
        <v>2</v>
      </c>
      <c r="X137" s="67">
        <v>5</v>
      </c>
      <c r="Y137" s="67">
        <v>2</v>
      </c>
      <c r="Z137" s="67">
        <v>2</v>
      </c>
      <c r="AA137">
        <f t="shared" si="7"/>
        <v>0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0</v>
      </c>
      <c r="AW137">
        <v>0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0</v>
      </c>
      <c r="BJ137">
        <v>0</v>
      </c>
      <c r="BK137">
        <v>0</v>
      </c>
      <c r="BL137">
        <v>0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U137" s="1" t="s">
        <v>168</v>
      </c>
      <c r="BV137" s="1" t="s">
        <v>168</v>
      </c>
      <c r="BW137" s="1"/>
      <c r="BX137" s="1" t="s">
        <v>213</v>
      </c>
      <c r="BY137" s="44">
        <v>1</v>
      </c>
      <c r="BZ137" s="44">
        <v>1</v>
      </c>
      <c r="CA137" s="44" t="s">
        <v>87</v>
      </c>
      <c r="CB137" s="1" t="s">
        <v>133</v>
      </c>
      <c r="CD137" s="18" t="s">
        <v>133</v>
      </c>
      <c r="CE137" s="19" t="s">
        <v>117</v>
      </c>
      <c r="CF137" s="61" t="s">
        <v>186</v>
      </c>
      <c r="CG137" s="60" t="s">
        <v>87</v>
      </c>
      <c r="CH137" s="8" t="s">
        <v>93</v>
      </c>
      <c r="CI137" s="23" t="s">
        <v>87</v>
      </c>
      <c r="CJ137" s="32" t="s">
        <v>115</v>
      </c>
      <c r="CK137" s="9" t="s">
        <v>87</v>
      </c>
      <c r="CL137" s="8" t="s">
        <v>102</v>
      </c>
      <c r="CM137" s="23" t="s">
        <v>116</v>
      </c>
      <c r="CN137" s="9" t="s">
        <v>105</v>
      </c>
      <c r="CO137" s="61" t="s">
        <v>87</v>
      </c>
      <c r="CP137" s="60" t="str">
        <f t="shared" si="6"/>
        <v>L_concord</v>
      </c>
    </row>
    <row r="138" spans="1:94" ht="21">
      <c r="A138">
        <v>135</v>
      </c>
      <c r="B138" t="s">
        <v>351</v>
      </c>
      <c r="C138" s="67" t="s">
        <v>68</v>
      </c>
      <c r="D138" s="67">
        <v>2</v>
      </c>
      <c r="E138" s="67">
        <v>4</v>
      </c>
      <c r="F138" s="67">
        <v>2</v>
      </c>
      <c r="G138" s="67">
        <v>0</v>
      </c>
      <c r="H138" s="67">
        <v>3</v>
      </c>
      <c r="I138" s="67">
        <v>2</v>
      </c>
      <c r="J138" s="67">
        <v>2</v>
      </c>
      <c r="K138" s="67">
        <v>2</v>
      </c>
      <c r="L138" s="67">
        <v>5</v>
      </c>
      <c r="M138" s="67">
        <v>3</v>
      </c>
      <c r="N138" s="67">
        <v>4</v>
      </c>
      <c r="O138" s="67">
        <v>1</v>
      </c>
      <c r="P138" s="67">
        <v>3</v>
      </c>
      <c r="Q138" s="67">
        <v>6</v>
      </c>
      <c r="R138" s="67">
        <v>1</v>
      </c>
      <c r="S138" s="67">
        <v>3</v>
      </c>
      <c r="T138" s="67">
        <v>3</v>
      </c>
      <c r="U138" s="67">
        <v>3</v>
      </c>
      <c r="V138" s="67">
        <v>3</v>
      </c>
      <c r="W138" s="67">
        <v>2</v>
      </c>
      <c r="X138" s="67">
        <v>5</v>
      </c>
      <c r="Y138" s="67">
        <v>2</v>
      </c>
      <c r="Z138" s="67">
        <v>2</v>
      </c>
      <c r="AA138">
        <f t="shared" si="7"/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0</v>
      </c>
      <c r="AW138">
        <v>0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0</v>
      </c>
      <c r="BJ138">
        <v>0</v>
      </c>
      <c r="BK138">
        <v>0</v>
      </c>
      <c r="BL138">
        <v>0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1</v>
      </c>
      <c r="BU138" s="1" t="s">
        <v>168</v>
      </c>
      <c r="BV138" s="1" t="s">
        <v>168</v>
      </c>
      <c r="BW138" s="1"/>
      <c r="BX138" s="1" t="s">
        <v>213</v>
      </c>
      <c r="BY138" s="44">
        <v>1</v>
      </c>
      <c r="BZ138" s="44">
        <v>1</v>
      </c>
      <c r="CA138" s="44" t="s">
        <v>87</v>
      </c>
      <c r="CB138" s="1" t="s">
        <v>133</v>
      </c>
      <c r="CD138" s="18" t="s">
        <v>133</v>
      </c>
      <c r="CE138" s="19" t="s">
        <v>117</v>
      </c>
      <c r="CF138" s="61" t="s">
        <v>186</v>
      </c>
      <c r="CG138" s="60" t="s">
        <v>87</v>
      </c>
      <c r="CH138" s="8" t="s">
        <v>93</v>
      </c>
      <c r="CI138" s="23" t="s">
        <v>87</v>
      </c>
      <c r="CJ138" s="32" t="s">
        <v>115</v>
      </c>
      <c r="CK138" s="9" t="s">
        <v>87</v>
      </c>
      <c r="CL138" s="8" t="s">
        <v>102</v>
      </c>
      <c r="CM138" s="23" t="s">
        <v>116</v>
      </c>
      <c r="CN138" s="9" t="s">
        <v>105</v>
      </c>
      <c r="CO138" s="61" t="s">
        <v>87</v>
      </c>
      <c r="CP138" s="60" t="str">
        <f t="shared" si="6"/>
        <v>L_concord</v>
      </c>
    </row>
    <row r="139" spans="1:94" ht="21">
      <c r="A139">
        <v>136</v>
      </c>
      <c r="B139" t="s">
        <v>352</v>
      </c>
      <c r="C139" s="67" t="s">
        <v>68</v>
      </c>
      <c r="D139" s="67">
        <v>2</v>
      </c>
      <c r="E139" s="67">
        <v>4</v>
      </c>
      <c r="F139" s="67">
        <v>2</v>
      </c>
      <c r="G139" s="67">
        <v>1</v>
      </c>
      <c r="H139" s="67">
        <v>3</v>
      </c>
      <c r="I139" s="67">
        <v>2</v>
      </c>
      <c r="J139" s="67">
        <v>2</v>
      </c>
      <c r="K139" s="67">
        <v>2</v>
      </c>
      <c r="L139" s="67">
        <v>5</v>
      </c>
      <c r="M139" s="67">
        <v>3</v>
      </c>
      <c r="N139" s="67">
        <v>4</v>
      </c>
      <c r="O139" s="67">
        <v>1</v>
      </c>
      <c r="P139" s="67">
        <v>3</v>
      </c>
      <c r="Q139" s="67">
        <v>6</v>
      </c>
      <c r="R139" s="67">
        <v>1</v>
      </c>
      <c r="S139" s="67">
        <v>3</v>
      </c>
      <c r="T139" s="67">
        <v>3</v>
      </c>
      <c r="U139" s="67">
        <v>3</v>
      </c>
      <c r="V139" s="67">
        <v>3</v>
      </c>
      <c r="W139" s="67">
        <v>2</v>
      </c>
      <c r="X139" s="67">
        <v>5</v>
      </c>
      <c r="Y139" s="67">
        <v>2</v>
      </c>
      <c r="Z139" s="67">
        <v>2</v>
      </c>
      <c r="AA139">
        <f t="shared" si="7"/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0</v>
      </c>
      <c r="AW139">
        <v>0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  <c r="BF139">
        <v>1</v>
      </c>
      <c r="BG139">
        <v>1</v>
      </c>
      <c r="BH139">
        <v>1</v>
      </c>
      <c r="BI139">
        <v>0</v>
      </c>
      <c r="BJ139">
        <v>0</v>
      </c>
      <c r="BK139">
        <v>0</v>
      </c>
      <c r="BL139">
        <v>0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1</v>
      </c>
      <c r="BU139" s="1" t="s">
        <v>168</v>
      </c>
      <c r="BV139" s="1" t="s">
        <v>168</v>
      </c>
      <c r="BW139" s="1"/>
      <c r="BX139" s="1" t="s">
        <v>213</v>
      </c>
      <c r="BY139" s="44">
        <v>1</v>
      </c>
      <c r="BZ139" s="44">
        <v>1</v>
      </c>
      <c r="CA139" s="44" t="s">
        <v>87</v>
      </c>
      <c r="CB139" s="1" t="s">
        <v>133</v>
      </c>
      <c r="CD139" s="18" t="s">
        <v>133</v>
      </c>
      <c r="CE139" s="19" t="s">
        <v>117</v>
      </c>
      <c r="CF139" s="61" t="s">
        <v>186</v>
      </c>
      <c r="CG139" s="60" t="s">
        <v>87</v>
      </c>
      <c r="CH139" s="8" t="s">
        <v>93</v>
      </c>
      <c r="CI139" s="23" t="s">
        <v>87</v>
      </c>
      <c r="CJ139" s="32" t="s">
        <v>115</v>
      </c>
      <c r="CK139" s="9" t="s">
        <v>87</v>
      </c>
      <c r="CL139" s="8" t="s">
        <v>102</v>
      </c>
      <c r="CM139" s="23" t="s">
        <v>116</v>
      </c>
      <c r="CN139" s="9" t="s">
        <v>105</v>
      </c>
      <c r="CO139" s="61" t="s">
        <v>87</v>
      </c>
      <c r="CP139" s="60" t="str">
        <f t="shared" si="6"/>
        <v>L_concord</v>
      </c>
    </row>
    <row r="140" spans="1:94" ht="21">
      <c r="A140">
        <v>137</v>
      </c>
      <c r="B140" t="s">
        <v>353</v>
      </c>
      <c r="C140" s="67">
        <v>1</v>
      </c>
      <c r="D140" s="67">
        <v>2</v>
      </c>
      <c r="E140" s="67">
        <v>2</v>
      </c>
      <c r="F140" s="67">
        <v>1</v>
      </c>
      <c r="G140" s="67">
        <v>1</v>
      </c>
      <c r="H140" s="67">
        <v>3</v>
      </c>
      <c r="I140" s="67">
        <v>2</v>
      </c>
      <c r="J140" s="67">
        <v>2</v>
      </c>
      <c r="K140" s="67">
        <v>1</v>
      </c>
      <c r="L140" s="67">
        <v>5</v>
      </c>
      <c r="M140" s="67">
        <v>3</v>
      </c>
      <c r="N140" s="67">
        <v>2</v>
      </c>
      <c r="O140" s="67">
        <v>1</v>
      </c>
      <c r="P140" s="67">
        <v>2</v>
      </c>
      <c r="Q140" s="67">
        <v>3</v>
      </c>
      <c r="R140" s="67">
        <v>1</v>
      </c>
      <c r="S140" s="67">
        <v>3</v>
      </c>
      <c r="T140" s="67">
        <v>3</v>
      </c>
      <c r="U140" s="67">
        <v>3</v>
      </c>
      <c r="V140" s="67">
        <v>3</v>
      </c>
      <c r="W140" s="67">
        <v>2</v>
      </c>
      <c r="X140" s="67">
        <v>1</v>
      </c>
      <c r="Y140" s="67">
        <v>2</v>
      </c>
      <c r="Z140" s="67">
        <v>2</v>
      </c>
      <c r="AA140">
        <f t="shared" si="7"/>
        <v>0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0</v>
      </c>
      <c r="BF140">
        <v>1</v>
      </c>
      <c r="BG140">
        <v>1</v>
      </c>
      <c r="BH140">
        <v>1</v>
      </c>
      <c r="BI140">
        <v>0</v>
      </c>
      <c r="BJ140">
        <v>0</v>
      </c>
      <c r="BK140">
        <v>0</v>
      </c>
      <c r="BL140">
        <v>0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1</v>
      </c>
      <c r="BU140" s="1" t="s">
        <v>168</v>
      </c>
      <c r="BV140" s="1"/>
      <c r="BW140" s="1"/>
      <c r="BX140" s="1" t="s">
        <v>213</v>
      </c>
      <c r="BY140" s="44">
        <v>1</v>
      </c>
      <c r="BZ140" s="44">
        <v>1</v>
      </c>
      <c r="CA140" s="44" t="s">
        <v>87</v>
      </c>
      <c r="CB140" s="1" t="s">
        <v>133</v>
      </c>
      <c r="CD140" s="18" t="s">
        <v>133</v>
      </c>
      <c r="CE140" s="19" t="s">
        <v>117</v>
      </c>
      <c r="CF140" s="61" t="s">
        <v>184</v>
      </c>
      <c r="CG140" s="60" t="s">
        <v>87</v>
      </c>
      <c r="CH140" s="31" t="s">
        <v>93</v>
      </c>
      <c r="CI140" s="23" t="s">
        <v>87</v>
      </c>
      <c r="CJ140" s="32" t="s">
        <v>115</v>
      </c>
      <c r="CK140" s="9" t="s">
        <v>87</v>
      </c>
      <c r="CL140" s="8" t="s">
        <v>102</v>
      </c>
      <c r="CM140" s="23" t="s">
        <v>116</v>
      </c>
      <c r="CN140" s="9" t="s">
        <v>105</v>
      </c>
      <c r="CO140" s="61" t="s">
        <v>87</v>
      </c>
      <c r="CP140" s="60" t="str">
        <f t="shared" si="6"/>
        <v>L_concord</v>
      </c>
    </row>
    <row r="141" spans="1:94" ht="21">
      <c r="A141">
        <v>138</v>
      </c>
      <c r="B141" t="s">
        <v>354</v>
      </c>
      <c r="C141" s="67">
        <v>2</v>
      </c>
      <c r="D141" s="67">
        <v>2</v>
      </c>
      <c r="E141" s="67">
        <v>4</v>
      </c>
      <c r="F141" s="67">
        <v>3</v>
      </c>
      <c r="G141" s="67">
        <v>1</v>
      </c>
      <c r="H141" s="67">
        <v>3</v>
      </c>
      <c r="I141" s="67">
        <v>2</v>
      </c>
      <c r="J141" s="67">
        <v>2</v>
      </c>
      <c r="K141" s="67">
        <v>2</v>
      </c>
      <c r="L141" s="67">
        <v>5</v>
      </c>
      <c r="M141" s="67">
        <v>3</v>
      </c>
      <c r="N141" s="67">
        <v>4</v>
      </c>
      <c r="O141" s="67">
        <v>2</v>
      </c>
      <c r="P141" s="67">
        <v>3</v>
      </c>
      <c r="Q141" s="67">
        <v>6</v>
      </c>
      <c r="R141" s="67">
        <v>1</v>
      </c>
      <c r="S141" s="67">
        <v>3</v>
      </c>
      <c r="T141" s="67">
        <v>3</v>
      </c>
      <c r="U141" s="67">
        <v>3</v>
      </c>
      <c r="V141" s="67">
        <v>3</v>
      </c>
      <c r="W141" s="67">
        <v>2</v>
      </c>
      <c r="X141" s="67">
        <v>5</v>
      </c>
      <c r="Y141" s="67" t="s">
        <v>68</v>
      </c>
      <c r="Z141" s="67">
        <v>2</v>
      </c>
      <c r="AA141">
        <f t="shared" si="7"/>
        <v>1</v>
      </c>
      <c r="AC141">
        <v>1</v>
      </c>
      <c r="AD141">
        <v>0</v>
      </c>
      <c r="AE141">
        <v>0</v>
      </c>
      <c r="AF141">
        <v>1</v>
      </c>
      <c r="AG141">
        <v>1</v>
      </c>
      <c r="AH141">
        <v>1</v>
      </c>
      <c r="AI141">
        <v>0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0</v>
      </c>
      <c r="AW141">
        <v>0</v>
      </c>
      <c r="AX141">
        <v>1</v>
      </c>
      <c r="AY141">
        <v>0</v>
      </c>
      <c r="AZ141">
        <v>0</v>
      </c>
      <c r="BA141">
        <v>0</v>
      </c>
      <c r="BB141">
        <v>0</v>
      </c>
      <c r="BC141">
        <v>1</v>
      </c>
      <c r="BD141">
        <v>1</v>
      </c>
      <c r="BE141">
        <v>1</v>
      </c>
      <c r="BF141">
        <v>1</v>
      </c>
      <c r="BG141">
        <v>1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1</v>
      </c>
      <c r="BU141" s="1" t="s">
        <v>168</v>
      </c>
      <c r="BV141" s="1"/>
      <c r="BW141" s="1" t="s">
        <v>168</v>
      </c>
      <c r="BX141" s="1" t="s">
        <v>213</v>
      </c>
      <c r="BY141" s="44">
        <v>1</v>
      </c>
      <c r="BZ141" s="44">
        <v>1</v>
      </c>
      <c r="CA141" s="44" t="s">
        <v>87</v>
      </c>
      <c r="CB141" s="1" t="s">
        <v>117</v>
      </c>
      <c r="CD141" s="18" t="s">
        <v>117</v>
      </c>
      <c r="CE141" s="19" t="s">
        <v>117</v>
      </c>
      <c r="CF141" s="61">
        <v>3</v>
      </c>
      <c r="CG141" s="60" t="s">
        <v>174</v>
      </c>
      <c r="CH141" s="31" t="s">
        <v>115</v>
      </c>
      <c r="CI141" s="23" t="s">
        <v>87</v>
      </c>
      <c r="CJ141" s="32" t="s">
        <v>115</v>
      </c>
      <c r="CK141" s="9" t="s">
        <v>87</v>
      </c>
      <c r="CL141" s="8" t="s">
        <v>102</v>
      </c>
      <c r="CM141" s="23" t="s">
        <v>116</v>
      </c>
      <c r="CN141" s="9" t="s">
        <v>105</v>
      </c>
      <c r="CO141" s="61" t="s">
        <v>87</v>
      </c>
      <c r="CP141" s="60" t="str">
        <f t="shared" si="6"/>
        <v>L_discrepancy</v>
      </c>
    </row>
    <row r="142" spans="1:94" ht="21">
      <c r="A142">
        <v>139</v>
      </c>
      <c r="B142" t="s">
        <v>355</v>
      </c>
      <c r="C142" s="67">
        <v>2</v>
      </c>
      <c r="D142" s="67">
        <v>2</v>
      </c>
      <c r="E142" s="67">
        <v>4</v>
      </c>
      <c r="F142" s="67">
        <v>2</v>
      </c>
      <c r="G142" s="67">
        <v>1</v>
      </c>
      <c r="H142" s="67">
        <v>3</v>
      </c>
      <c r="I142" s="67">
        <v>2</v>
      </c>
      <c r="J142" s="67">
        <v>2</v>
      </c>
      <c r="K142" s="67">
        <v>2</v>
      </c>
      <c r="L142" s="67">
        <v>5</v>
      </c>
      <c r="M142" s="67">
        <v>3</v>
      </c>
      <c r="N142" s="67">
        <v>4</v>
      </c>
      <c r="O142" s="67">
        <v>2</v>
      </c>
      <c r="P142" s="67">
        <v>3</v>
      </c>
      <c r="Q142" s="67">
        <v>6</v>
      </c>
      <c r="R142" s="67">
        <v>1</v>
      </c>
      <c r="S142" s="67">
        <v>3</v>
      </c>
      <c r="T142" s="67">
        <v>3</v>
      </c>
      <c r="U142" s="67">
        <v>3</v>
      </c>
      <c r="V142" s="67">
        <v>3</v>
      </c>
      <c r="W142" s="67">
        <v>2</v>
      </c>
      <c r="X142" s="67">
        <v>5</v>
      </c>
      <c r="Y142" s="67">
        <v>2</v>
      </c>
      <c r="Z142" s="67">
        <v>2</v>
      </c>
      <c r="AA142">
        <f t="shared" si="7"/>
        <v>0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  <c r="BF142">
        <v>0</v>
      </c>
      <c r="BG142">
        <v>1</v>
      </c>
      <c r="BH142">
        <v>1</v>
      </c>
      <c r="BI142">
        <v>0</v>
      </c>
      <c r="BJ142">
        <v>0</v>
      </c>
      <c r="BK142">
        <v>0</v>
      </c>
      <c r="BL142">
        <v>0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U142" s="1" t="s">
        <v>168</v>
      </c>
      <c r="BV142" s="1"/>
      <c r="BW142" s="1" t="s">
        <v>168</v>
      </c>
      <c r="BX142" s="1" t="s">
        <v>213</v>
      </c>
      <c r="BY142" s="44">
        <v>1</v>
      </c>
      <c r="BZ142" s="44">
        <v>1</v>
      </c>
      <c r="CA142" s="44" t="s">
        <v>87</v>
      </c>
      <c r="CB142" s="1" t="s">
        <v>117</v>
      </c>
      <c r="CD142" s="18" t="s">
        <v>117</v>
      </c>
      <c r="CE142" s="19" t="s">
        <v>117</v>
      </c>
      <c r="CF142" s="61" t="s">
        <v>196</v>
      </c>
      <c r="CG142" s="60" t="s">
        <v>87</v>
      </c>
      <c r="CH142" s="31" t="s">
        <v>115</v>
      </c>
      <c r="CI142" s="23" t="s">
        <v>87</v>
      </c>
      <c r="CJ142" s="32" t="s">
        <v>115</v>
      </c>
      <c r="CK142" s="9" t="s">
        <v>87</v>
      </c>
      <c r="CL142" s="8" t="s">
        <v>102</v>
      </c>
      <c r="CM142" s="23" t="s">
        <v>116</v>
      </c>
      <c r="CN142" s="9" t="s">
        <v>105</v>
      </c>
      <c r="CO142" s="61" t="s">
        <v>87</v>
      </c>
      <c r="CP142" s="60" t="str">
        <f t="shared" si="6"/>
        <v>L_concord</v>
      </c>
    </row>
    <row r="143" spans="1:94" ht="21">
      <c r="A143">
        <v>140</v>
      </c>
      <c r="B143" t="s">
        <v>356</v>
      </c>
      <c r="C143" s="67">
        <v>2</v>
      </c>
      <c r="D143" s="67">
        <v>2</v>
      </c>
      <c r="E143" s="67">
        <v>4</v>
      </c>
      <c r="F143" s="67">
        <v>3</v>
      </c>
      <c r="G143" s="67">
        <v>1</v>
      </c>
      <c r="H143" s="67">
        <v>3</v>
      </c>
      <c r="I143" s="67">
        <v>2</v>
      </c>
      <c r="J143" s="67">
        <v>2</v>
      </c>
      <c r="K143" s="67">
        <v>2</v>
      </c>
      <c r="L143" s="67">
        <v>6</v>
      </c>
      <c r="M143" s="67">
        <v>3</v>
      </c>
      <c r="N143" s="67">
        <v>4</v>
      </c>
      <c r="O143" s="67">
        <v>2</v>
      </c>
      <c r="P143" s="67">
        <v>3</v>
      </c>
      <c r="Q143" s="67">
        <v>6</v>
      </c>
      <c r="R143" s="67">
        <v>1</v>
      </c>
      <c r="S143" s="67">
        <v>3</v>
      </c>
      <c r="T143" s="67">
        <v>3</v>
      </c>
      <c r="U143" s="67">
        <v>3</v>
      </c>
      <c r="V143" s="67">
        <v>3</v>
      </c>
      <c r="W143" s="67">
        <v>5</v>
      </c>
      <c r="X143" s="67">
        <v>5</v>
      </c>
      <c r="Y143" s="67">
        <v>2</v>
      </c>
      <c r="Z143" s="67">
        <v>2</v>
      </c>
      <c r="AA143">
        <f t="shared" si="7"/>
        <v>0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0</v>
      </c>
      <c r="AW143">
        <v>0</v>
      </c>
      <c r="AX143">
        <v>1</v>
      </c>
      <c r="AY143">
        <v>1</v>
      </c>
      <c r="AZ143">
        <v>1</v>
      </c>
      <c r="BA143">
        <v>0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0</v>
      </c>
      <c r="BJ143">
        <v>0</v>
      </c>
      <c r="BK143">
        <v>0</v>
      </c>
      <c r="BL143">
        <v>0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U143" s="1" t="s">
        <v>168</v>
      </c>
      <c r="BV143" s="1"/>
      <c r="BW143" s="1" t="s">
        <v>168</v>
      </c>
      <c r="BX143" s="1"/>
      <c r="BY143" s="44">
        <v>1</v>
      </c>
      <c r="BZ143" s="44">
        <v>1</v>
      </c>
      <c r="CA143" s="44" t="s">
        <v>87</v>
      </c>
      <c r="CB143" s="1" t="s">
        <v>117</v>
      </c>
      <c r="CD143" s="18" t="s">
        <v>117</v>
      </c>
      <c r="CE143" s="19" t="s">
        <v>117</v>
      </c>
      <c r="CF143" s="61" t="s">
        <v>193</v>
      </c>
      <c r="CG143" s="60" t="s">
        <v>87</v>
      </c>
      <c r="CH143" s="8" t="s">
        <v>115</v>
      </c>
      <c r="CI143" s="23" t="s">
        <v>87</v>
      </c>
      <c r="CJ143" s="28" t="s">
        <v>115</v>
      </c>
      <c r="CK143" s="9" t="s">
        <v>87</v>
      </c>
      <c r="CL143" s="8" t="s">
        <v>102</v>
      </c>
      <c r="CM143" s="23" t="s">
        <v>116</v>
      </c>
      <c r="CN143" s="9" t="s">
        <v>105</v>
      </c>
      <c r="CO143" s="61" t="s">
        <v>87</v>
      </c>
      <c r="CP143" s="60" t="str">
        <f t="shared" si="6"/>
        <v>L_concord</v>
      </c>
    </row>
    <row r="144" spans="1:94" ht="21">
      <c r="A144">
        <v>141</v>
      </c>
      <c r="B144" t="s">
        <v>357</v>
      </c>
      <c r="C144" s="67">
        <v>2</v>
      </c>
      <c r="D144" s="67">
        <v>2</v>
      </c>
      <c r="E144" s="67">
        <v>4</v>
      </c>
      <c r="F144" s="67">
        <v>2</v>
      </c>
      <c r="G144" s="67">
        <v>1</v>
      </c>
      <c r="H144" s="67">
        <v>3</v>
      </c>
      <c r="I144" s="67">
        <v>2</v>
      </c>
      <c r="J144" s="67">
        <v>2</v>
      </c>
      <c r="K144" s="67">
        <v>2</v>
      </c>
      <c r="L144" s="67">
        <v>5</v>
      </c>
      <c r="M144" s="67">
        <v>3</v>
      </c>
      <c r="N144" s="67">
        <v>4</v>
      </c>
      <c r="O144" s="67">
        <v>2</v>
      </c>
      <c r="P144" s="67">
        <v>3</v>
      </c>
      <c r="Q144" s="67">
        <v>6</v>
      </c>
      <c r="R144" s="67">
        <v>1</v>
      </c>
      <c r="S144" s="67">
        <v>3</v>
      </c>
      <c r="T144" s="67">
        <v>3</v>
      </c>
      <c r="U144" s="67">
        <v>3</v>
      </c>
      <c r="V144" s="67">
        <v>3</v>
      </c>
      <c r="W144" s="67">
        <v>2</v>
      </c>
      <c r="X144" s="67">
        <v>5</v>
      </c>
      <c r="Y144" s="67">
        <v>2</v>
      </c>
      <c r="Z144" s="67">
        <v>2</v>
      </c>
      <c r="AA144">
        <f t="shared" si="7"/>
        <v>0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0</v>
      </c>
      <c r="AL144">
        <v>1</v>
      </c>
      <c r="AM144">
        <v>0</v>
      </c>
      <c r="AN144">
        <v>1</v>
      </c>
      <c r="AO144">
        <v>0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0</v>
      </c>
      <c r="AW144">
        <v>0</v>
      </c>
      <c r="AX144">
        <v>0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0</v>
      </c>
      <c r="BJ144">
        <v>0</v>
      </c>
      <c r="BK144">
        <v>0</v>
      </c>
      <c r="BL144">
        <v>0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U144" s="1" t="s">
        <v>168</v>
      </c>
      <c r="BV144" s="1"/>
      <c r="BW144" s="1" t="s">
        <v>168</v>
      </c>
      <c r="BX144" s="1"/>
      <c r="BY144" s="44">
        <v>1</v>
      </c>
      <c r="BZ144" s="44">
        <v>1</v>
      </c>
      <c r="CA144" s="44" t="s">
        <v>87</v>
      </c>
      <c r="CB144" s="1" t="s">
        <v>117</v>
      </c>
      <c r="CD144" s="18" t="s">
        <v>117</v>
      </c>
      <c r="CE144" s="19" t="s">
        <v>117</v>
      </c>
      <c r="CF144" s="61" t="s">
        <v>191</v>
      </c>
      <c r="CG144" s="60" t="s">
        <v>87</v>
      </c>
      <c r="CH144" s="31" t="s">
        <v>115</v>
      </c>
      <c r="CI144" s="23" t="s">
        <v>87</v>
      </c>
      <c r="CJ144" s="32" t="s">
        <v>115</v>
      </c>
      <c r="CK144" s="9" t="s">
        <v>87</v>
      </c>
      <c r="CL144" s="8" t="s">
        <v>102</v>
      </c>
      <c r="CM144" s="23" t="s">
        <v>116</v>
      </c>
      <c r="CN144" s="9" t="s">
        <v>105</v>
      </c>
      <c r="CO144" s="61" t="s">
        <v>87</v>
      </c>
      <c r="CP144" s="60" t="str">
        <f t="shared" si="6"/>
        <v>L_concord</v>
      </c>
    </row>
    <row r="145" spans="1:94" ht="21">
      <c r="A145">
        <v>142</v>
      </c>
      <c r="B145" t="s">
        <v>358</v>
      </c>
      <c r="C145" s="67">
        <v>2</v>
      </c>
      <c r="D145" s="67">
        <v>2</v>
      </c>
      <c r="E145" s="67">
        <v>4</v>
      </c>
      <c r="F145" s="67">
        <v>2</v>
      </c>
      <c r="G145" s="67">
        <v>1</v>
      </c>
      <c r="H145" s="67">
        <v>3</v>
      </c>
      <c r="I145" s="67">
        <v>2</v>
      </c>
      <c r="J145" s="67">
        <v>2</v>
      </c>
      <c r="K145" s="67">
        <v>2</v>
      </c>
      <c r="L145" s="67">
        <v>5</v>
      </c>
      <c r="M145" s="67">
        <v>3</v>
      </c>
      <c r="N145" s="67">
        <v>4</v>
      </c>
      <c r="O145" s="67">
        <v>2</v>
      </c>
      <c r="P145" s="67">
        <v>3</v>
      </c>
      <c r="Q145" s="67">
        <v>6</v>
      </c>
      <c r="R145" s="67">
        <v>1</v>
      </c>
      <c r="S145" s="67">
        <v>3</v>
      </c>
      <c r="T145" s="67">
        <v>3</v>
      </c>
      <c r="U145" s="67">
        <v>3</v>
      </c>
      <c r="V145" s="67">
        <v>3</v>
      </c>
      <c r="W145" s="67">
        <v>2</v>
      </c>
      <c r="X145" s="67">
        <v>5</v>
      </c>
      <c r="Y145" s="67">
        <v>2</v>
      </c>
      <c r="Z145" s="67">
        <v>2</v>
      </c>
      <c r="AA145">
        <f t="shared" si="7"/>
        <v>0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0</v>
      </c>
      <c r="AL145">
        <v>1</v>
      </c>
      <c r="AM145">
        <v>0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0</v>
      </c>
      <c r="AW145">
        <v>0</v>
      </c>
      <c r="AX145">
        <v>0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  <c r="BF145">
        <v>1</v>
      </c>
      <c r="BG145">
        <v>1</v>
      </c>
      <c r="BH145">
        <v>1</v>
      </c>
      <c r="BI145">
        <v>0</v>
      </c>
      <c r="BJ145">
        <v>0</v>
      </c>
      <c r="BK145">
        <v>0</v>
      </c>
      <c r="BL145">
        <v>0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U145" s="1" t="s">
        <v>168</v>
      </c>
      <c r="BV145" s="1"/>
      <c r="BW145" s="1" t="s">
        <v>168</v>
      </c>
      <c r="BX145" s="1"/>
      <c r="BY145" s="44">
        <v>1</v>
      </c>
      <c r="BZ145" s="44">
        <v>1</v>
      </c>
      <c r="CA145" s="44" t="s">
        <v>87</v>
      </c>
      <c r="CB145" s="1" t="s">
        <v>117</v>
      </c>
      <c r="CD145" s="18" t="s">
        <v>117</v>
      </c>
      <c r="CE145" s="19" t="s">
        <v>117</v>
      </c>
      <c r="CF145" s="61" t="s">
        <v>191</v>
      </c>
      <c r="CG145" s="60" t="s">
        <v>87</v>
      </c>
      <c r="CH145" s="31" t="s">
        <v>115</v>
      </c>
      <c r="CI145" s="23" t="s">
        <v>87</v>
      </c>
      <c r="CJ145" s="32" t="s">
        <v>115</v>
      </c>
      <c r="CK145" s="9" t="s">
        <v>87</v>
      </c>
      <c r="CL145" s="8" t="s">
        <v>102</v>
      </c>
      <c r="CM145" s="23" t="s">
        <v>116</v>
      </c>
      <c r="CN145" s="9" t="s">
        <v>105</v>
      </c>
      <c r="CO145" s="61" t="s">
        <v>87</v>
      </c>
      <c r="CP145" s="60" t="str">
        <f t="shared" si="6"/>
        <v>L_concord</v>
      </c>
    </row>
    <row r="146" spans="1:94" ht="21">
      <c r="A146">
        <v>143</v>
      </c>
      <c r="B146" t="s">
        <v>359</v>
      </c>
      <c r="C146" s="67">
        <v>2</v>
      </c>
      <c r="D146" s="67">
        <v>2</v>
      </c>
      <c r="E146" s="67">
        <v>4</v>
      </c>
      <c r="F146" s="67">
        <v>2</v>
      </c>
      <c r="G146" s="67">
        <v>1</v>
      </c>
      <c r="H146" s="67">
        <v>3</v>
      </c>
      <c r="I146" s="67">
        <v>2</v>
      </c>
      <c r="J146" s="67">
        <v>2</v>
      </c>
      <c r="K146" s="67">
        <v>2</v>
      </c>
      <c r="L146" s="67">
        <v>5</v>
      </c>
      <c r="M146" s="67">
        <v>3</v>
      </c>
      <c r="N146" s="67">
        <v>4</v>
      </c>
      <c r="O146" s="67">
        <v>2</v>
      </c>
      <c r="P146" s="67">
        <v>3</v>
      </c>
      <c r="Q146" s="67">
        <v>6</v>
      </c>
      <c r="R146" s="67">
        <v>1</v>
      </c>
      <c r="S146" s="67">
        <v>3</v>
      </c>
      <c r="T146" s="67">
        <v>3</v>
      </c>
      <c r="U146" s="67">
        <v>3</v>
      </c>
      <c r="V146" s="67">
        <v>3</v>
      </c>
      <c r="W146" s="67">
        <v>2</v>
      </c>
      <c r="X146" s="67">
        <v>5</v>
      </c>
      <c r="Y146" s="67">
        <v>2</v>
      </c>
      <c r="Z146" s="67">
        <v>2</v>
      </c>
      <c r="AA146">
        <f t="shared" si="7"/>
        <v>0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0</v>
      </c>
      <c r="AL146">
        <v>0</v>
      </c>
      <c r="AM146">
        <v>0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0</v>
      </c>
      <c r="AW146">
        <v>0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1</v>
      </c>
      <c r="BE146">
        <v>0</v>
      </c>
      <c r="BF146">
        <v>0</v>
      </c>
      <c r="BG146">
        <v>1</v>
      </c>
      <c r="BH146">
        <v>1</v>
      </c>
      <c r="BI146">
        <v>0</v>
      </c>
      <c r="BJ146">
        <v>0</v>
      </c>
      <c r="BK146">
        <v>0</v>
      </c>
      <c r="BL146">
        <v>0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U146" s="1" t="s">
        <v>168</v>
      </c>
      <c r="BV146" s="1"/>
      <c r="BW146" s="1" t="s">
        <v>168</v>
      </c>
      <c r="BX146" s="1"/>
      <c r="BY146" s="44">
        <v>1</v>
      </c>
      <c r="BZ146" s="44">
        <v>1</v>
      </c>
      <c r="CA146" s="44" t="s">
        <v>87</v>
      </c>
      <c r="CB146" s="1" t="s">
        <v>117</v>
      </c>
      <c r="CD146" s="18" t="s">
        <v>117</v>
      </c>
      <c r="CE146" s="19" t="s">
        <v>117</v>
      </c>
      <c r="CF146" s="61" t="s">
        <v>191</v>
      </c>
      <c r="CG146" s="60" t="s">
        <v>87</v>
      </c>
      <c r="CH146" s="31" t="s">
        <v>115</v>
      </c>
      <c r="CI146" s="23" t="s">
        <v>87</v>
      </c>
      <c r="CJ146" s="32" t="s">
        <v>115</v>
      </c>
      <c r="CK146" s="9" t="s">
        <v>87</v>
      </c>
      <c r="CL146" s="8" t="s">
        <v>102</v>
      </c>
      <c r="CM146" s="23" t="s">
        <v>116</v>
      </c>
      <c r="CN146" s="9" t="s">
        <v>105</v>
      </c>
      <c r="CO146" s="61" t="s">
        <v>87</v>
      </c>
      <c r="CP146" s="60" t="str">
        <f t="shared" si="6"/>
        <v>L_concord</v>
      </c>
    </row>
    <row r="147" spans="1:94" ht="21">
      <c r="A147">
        <v>144</v>
      </c>
      <c r="B147" t="s">
        <v>360</v>
      </c>
      <c r="C147" s="67">
        <v>2</v>
      </c>
      <c r="D147" s="67">
        <v>2</v>
      </c>
      <c r="E147" s="67">
        <v>4</v>
      </c>
      <c r="F147" s="67">
        <v>2</v>
      </c>
      <c r="G147" s="67">
        <v>1</v>
      </c>
      <c r="H147" s="67">
        <v>3</v>
      </c>
      <c r="I147" s="67">
        <v>2</v>
      </c>
      <c r="J147" s="67">
        <v>2</v>
      </c>
      <c r="K147" s="67">
        <v>2</v>
      </c>
      <c r="L147" s="67">
        <v>5</v>
      </c>
      <c r="M147" s="67">
        <v>3</v>
      </c>
      <c r="N147" s="67">
        <v>4</v>
      </c>
      <c r="O147" s="67">
        <v>2</v>
      </c>
      <c r="P147" s="67">
        <v>3</v>
      </c>
      <c r="Q147" s="67">
        <v>6</v>
      </c>
      <c r="R147" s="67">
        <v>1</v>
      </c>
      <c r="S147" s="67">
        <v>3</v>
      </c>
      <c r="T147" s="67">
        <v>3</v>
      </c>
      <c r="U147" s="67">
        <v>3</v>
      </c>
      <c r="V147" s="67">
        <v>3</v>
      </c>
      <c r="W147" s="67">
        <v>2</v>
      </c>
      <c r="X147" s="67">
        <v>5</v>
      </c>
      <c r="Y147" s="67">
        <v>2</v>
      </c>
      <c r="Z147" s="67">
        <v>2</v>
      </c>
      <c r="AA147">
        <f t="shared" si="7"/>
        <v>0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0</v>
      </c>
      <c r="AV147">
        <v>0</v>
      </c>
      <c r="AW147">
        <v>0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  <c r="BF147">
        <v>1</v>
      </c>
      <c r="BG147">
        <v>1</v>
      </c>
      <c r="BH147">
        <v>1</v>
      </c>
      <c r="BI147">
        <v>0</v>
      </c>
      <c r="BJ147">
        <v>0</v>
      </c>
      <c r="BK147">
        <v>0</v>
      </c>
      <c r="BL147">
        <v>0</v>
      </c>
      <c r="BM147">
        <v>1</v>
      </c>
      <c r="BN147">
        <v>0</v>
      </c>
      <c r="BO147">
        <v>0</v>
      </c>
      <c r="BP147">
        <v>1</v>
      </c>
      <c r="BQ147">
        <v>1</v>
      </c>
      <c r="BR147">
        <v>1</v>
      </c>
      <c r="BS147">
        <v>1</v>
      </c>
      <c r="BU147" s="1" t="s">
        <v>168</v>
      </c>
      <c r="BV147" s="1"/>
      <c r="BW147" s="1" t="s">
        <v>168</v>
      </c>
      <c r="BX147" s="1"/>
      <c r="BY147" s="44">
        <v>1</v>
      </c>
      <c r="BZ147" s="44">
        <v>1</v>
      </c>
      <c r="CA147" s="44" t="s">
        <v>87</v>
      </c>
      <c r="CB147" s="1" t="s">
        <v>117</v>
      </c>
      <c r="CD147" s="18" t="s">
        <v>117</v>
      </c>
      <c r="CE147" s="19" t="s">
        <v>117</v>
      </c>
      <c r="CF147" s="61" t="s">
        <v>181</v>
      </c>
      <c r="CG147" s="60" t="s">
        <v>87</v>
      </c>
      <c r="CH147" s="31" t="s">
        <v>115</v>
      </c>
      <c r="CI147" s="23" t="s">
        <v>87</v>
      </c>
      <c r="CJ147" s="32" t="s">
        <v>115</v>
      </c>
      <c r="CK147" s="9" t="s">
        <v>87</v>
      </c>
      <c r="CL147" s="8" t="s">
        <v>102</v>
      </c>
      <c r="CM147" s="23" t="s">
        <v>116</v>
      </c>
      <c r="CN147" s="9" t="s">
        <v>105</v>
      </c>
      <c r="CO147" s="61" t="s">
        <v>87</v>
      </c>
      <c r="CP147" s="60" t="str">
        <f t="shared" si="6"/>
        <v>L_concord</v>
      </c>
    </row>
    <row r="148" spans="1:94" ht="21">
      <c r="A148">
        <v>145</v>
      </c>
      <c r="B148" t="s">
        <v>361</v>
      </c>
      <c r="C148" s="67">
        <v>2</v>
      </c>
      <c r="D148" s="67">
        <v>2</v>
      </c>
      <c r="E148" s="67">
        <v>4</v>
      </c>
      <c r="F148" s="67">
        <v>2</v>
      </c>
      <c r="G148" s="67">
        <v>1</v>
      </c>
      <c r="H148" s="67">
        <v>3</v>
      </c>
      <c r="I148" s="67">
        <v>2</v>
      </c>
      <c r="J148" s="67">
        <v>2</v>
      </c>
      <c r="K148" s="67">
        <v>2</v>
      </c>
      <c r="L148" s="67">
        <v>5</v>
      </c>
      <c r="M148" s="67">
        <v>3</v>
      </c>
      <c r="N148" s="67">
        <v>4</v>
      </c>
      <c r="O148" s="67">
        <v>2</v>
      </c>
      <c r="P148" s="67">
        <v>3</v>
      </c>
      <c r="Q148" s="67">
        <v>6</v>
      </c>
      <c r="R148" s="67">
        <v>1</v>
      </c>
      <c r="S148" s="67">
        <v>3</v>
      </c>
      <c r="T148" s="67">
        <v>3</v>
      </c>
      <c r="U148" s="67">
        <v>3</v>
      </c>
      <c r="V148" s="67">
        <v>3</v>
      </c>
      <c r="W148" s="67">
        <v>2</v>
      </c>
      <c r="X148" s="67">
        <v>5</v>
      </c>
      <c r="Y148" s="67">
        <v>2</v>
      </c>
      <c r="Z148" s="67">
        <v>2</v>
      </c>
      <c r="AA148">
        <f t="shared" si="7"/>
        <v>0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0</v>
      </c>
      <c r="AL148">
        <v>1</v>
      </c>
      <c r="AM148">
        <v>0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1</v>
      </c>
      <c r="AU148">
        <v>1</v>
      </c>
      <c r="AV148">
        <v>0</v>
      </c>
      <c r="AW148">
        <v>0</v>
      </c>
      <c r="AX148">
        <v>0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1</v>
      </c>
      <c r="BE148">
        <v>1</v>
      </c>
      <c r="BF148">
        <v>1</v>
      </c>
      <c r="BG148">
        <v>1</v>
      </c>
      <c r="BH148">
        <v>1</v>
      </c>
      <c r="BI148">
        <v>0</v>
      </c>
      <c r="BJ148">
        <v>0</v>
      </c>
      <c r="BK148">
        <v>0</v>
      </c>
      <c r="BL148">
        <v>0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U148" s="1" t="s">
        <v>168</v>
      </c>
      <c r="BV148" s="1"/>
      <c r="BW148" s="1" t="s">
        <v>168</v>
      </c>
      <c r="BX148" s="1"/>
      <c r="BY148" s="44">
        <v>1</v>
      </c>
      <c r="BZ148" s="44">
        <v>1</v>
      </c>
      <c r="CA148" s="44" t="s">
        <v>87</v>
      </c>
      <c r="CB148" s="1" t="s">
        <v>117</v>
      </c>
      <c r="CD148" s="18" t="s">
        <v>117</v>
      </c>
      <c r="CE148" s="19" t="s">
        <v>117</v>
      </c>
      <c r="CF148" s="61" t="s">
        <v>191</v>
      </c>
      <c r="CG148" s="60" t="s">
        <v>87</v>
      </c>
      <c r="CH148" s="31" t="s">
        <v>115</v>
      </c>
      <c r="CI148" s="23" t="s">
        <v>87</v>
      </c>
      <c r="CJ148" s="32" t="s">
        <v>115</v>
      </c>
      <c r="CK148" s="9" t="s">
        <v>87</v>
      </c>
      <c r="CL148" s="8" t="s">
        <v>102</v>
      </c>
      <c r="CM148" s="23" t="s">
        <v>116</v>
      </c>
      <c r="CN148" s="9" t="s">
        <v>105</v>
      </c>
      <c r="CO148" s="61" t="s">
        <v>87</v>
      </c>
      <c r="CP148" s="60" t="str">
        <f t="shared" si="6"/>
        <v>L_concord</v>
      </c>
    </row>
    <row r="149" spans="1:94" ht="21">
      <c r="A149">
        <v>146</v>
      </c>
      <c r="B149" t="s">
        <v>362</v>
      </c>
      <c r="C149" s="67">
        <v>2</v>
      </c>
      <c r="D149" s="67">
        <v>2</v>
      </c>
      <c r="E149" s="67">
        <v>4</v>
      </c>
      <c r="F149" s="67">
        <v>2</v>
      </c>
      <c r="G149" s="67">
        <v>1</v>
      </c>
      <c r="H149" s="67">
        <v>3</v>
      </c>
      <c r="I149" s="67">
        <v>2</v>
      </c>
      <c r="J149" s="67">
        <v>2</v>
      </c>
      <c r="K149" s="67">
        <v>2</v>
      </c>
      <c r="L149" s="67">
        <v>5</v>
      </c>
      <c r="M149" s="67">
        <v>3</v>
      </c>
      <c r="N149" s="67">
        <v>4</v>
      </c>
      <c r="O149" s="67">
        <v>2</v>
      </c>
      <c r="P149" s="67">
        <v>3</v>
      </c>
      <c r="Q149" s="67">
        <v>6</v>
      </c>
      <c r="R149" s="67">
        <v>1</v>
      </c>
      <c r="S149" s="67">
        <v>3</v>
      </c>
      <c r="T149" s="67">
        <v>3</v>
      </c>
      <c r="U149" s="67">
        <v>3</v>
      </c>
      <c r="V149" s="67">
        <v>3</v>
      </c>
      <c r="W149" s="67">
        <v>2</v>
      </c>
      <c r="X149" s="67">
        <v>5</v>
      </c>
      <c r="Y149" s="67">
        <v>2</v>
      </c>
      <c r="Z149" s="67">
        <v>2</v>
      </c>
      <c r="AA149">
        <f t="shared" si="7"/>
        <v>0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0</v>
      </c>
      <c r="AW149">
        <v>0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0</v>
      </c>
      <c r="BG149">
        <v>1</v>
      </c>
      <c r="BH149">
        <v>1</v>
      </c>
      <c r="BI149">
        <v>0</v>
      </c>
      <c r="BJ149">
        <v>0</v>
      </c>
      <c r="BK149">
        <v>0</v>
      </c>
      <c r="BL149">
        <v>0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U149" s="1" t="s">
        <v>168</v>
      </c>
      <c r="BV149" s="1"/>
      <c r="BW149" s="1" t="s">
        <v>168</v>
      </c>
      <c r="BX149" s="1"/>
      <c r="BY149" s="44">
        <v>1</v>
      </c>
      <c r="BZ149" s="44">
        <v>1</v>
      </c>
      <c r="CA149" s="44" t="s">
        <v>87</v>
      </c>
      <c r="CB149" s="1" t="s">
        <v>117</v>
      </c>
      <c r="CD149" s="18" t="s">
        <v>117</v>
      </c>
      <c r="CE149" s="19" t="s">
        <v>117</v>
      </c>
      <c r="CF149" s="61" t="s">
        <v>185</v>
      </c>
      <c r="CG149" s="60" t="s">
        <v>87</v>
      </c>
      <c r="CH149" s="31" t="s">
        <v>115</v>
      </c>
      <c r="CI149" s="23" t="s">
        <v>87</v>
      </c>
      <c r="CJ149" s="32" t="s">
        <v>115</v>
      </c>
      <c r="CK149" s="9" t="s">
        <v>87</v>
      </c>
      <c r="CL149" s="8" t="s">
        <v>102</v>
      </c>
      <c r="CM149" s="23" t="s">
        <v>116</v>
      </c>
      <c r="CN149" s="9" t="s">
        <v>105</v>
      </c>
      <c r="CO149" s="61" t="s">
        <v>87</v>
      </c>
      <c r="CP149" s="60" t="str">
        <f t="shared" si="6"/>
        <v>L_concord</v>
      </c>
    </row>
    <row r="150" spans="1:94" ht="21">
      <c r="A150">
        <v>147</v>
      </c>
      <c r="B150" t="s">
        <v>363</v>
      </c>
      <c r="C150" s="67">
        <v>2</v>
      </c>
      <c r="D150" s="67">
        <v>2</v>
      </c>
      <c r="E150" s="67">
        <v>4</v>
      </c>
      <c r="F150" s="67">
        <v>2</v>
      </c>
      <c r="G150" s="67">
        <v>1</v>
      </c>
      <c r="H150" s="67">
        <v>3</v>
      </c>
      <c r="I150" s="67">
        <v>2</v>
      </c>
      <c r="J150" s="67">
        <v>2</v>
      </c>
      <c r="K150" s="67">
        <v>2</v>
      </c>
      <c r="L150" s="67">
        <v>5</v>
      </c>
      <c r="M150" s="67">
        <v>3</v>
      </c>
      <c r="N150" s="67">
        <v>4</v>
      </c>
      <c r="O150" s="67">
        <v>2</v>
      </c>
      <c r="P150" s="67">
        <v>3</v>
      </c>
      <c r="Q150" s="67">
        <v>6</v>
      </c>
      <c r="R150" s="67">
        <v>1</v>
      </c>
      <c r="S150" s="67">
        <v>3</v>
      </c>
      <c r="T150" s="67">
        <v>3</v>
      </c>
      <c r="U150" s="67">
        <v>3</v>
      </c>
      <c r="V150" s="67">
        <v>3</v>
      </c>
      <c r="W150" s="67">
        <v>2</v>
      </c>
      <c r="X150" s="67">
        <v>5</v>
      </c>
      <c r="Y150" s="67">
        <v>2</v>
      </c>
      <c r="Z150" s="67">
        <v>2</v>
      </c>
      <c r="AA150">
        <f t="shared" si="7"/>
        <v>0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0</v>
      </c>
      <c r="AL150">
        <v>1</v>
      </c>
      <c r="AM150">
        <v>1</v>
      </c>
      <c r="AN150">
        <v>0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0</v>
      </c>
      <c r="AW150">
        <v>0</v>
      </c>
      <c r="AX150">
        <v>1</v>
      </c>
      <c r="AY150">
        <v>1</v>
      </c>
      <c r="AZ150">
        <v>1</v>
      </c>
      <c r="BA150">
        <v>0</v>
      </c>
      <c r="BB150">
        <v>1</v>
      </c>
      <c r="BC150">
        <v>1</v>
      </c>
      <c r="BD150">
        <v>1</v>
      </c>
      <c r="BE150">
        <v>1</v>
      </c>
      <c r="BF150">
        <v>0</v>
      </c>
      <c r="BG150">
        <v>1</v>
      </c>
      <c r="BH150">
        <v>1</v>
      </c>
      <c r="BI150">
        <v>0</v>
      </c>
      <c r="BJ150">
        <v>0</v>
      </c>
      <c r="BK150">
        <v>0</v>
      </c>
      <c r="BL150">
        <v>0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U150" s="1" t="s">
        <v>168</v>
      </c>
      <c r="BV150" s="1"/>
      <c r="BW150" s="1" t="s">
        <v>168</v>
      </c>
      <c r="BX150" s="1"/>
      <c r="BY150" s="44">
        <v>1</v>
      </c>
      <c r="BZ150" s="44">
        <v>1</v>
      </c>
      <c r="CA150" s="44" t="s">
        <v>87</v>
      </c>
      <c r="CB150" s="1" t="s">
        <v>117</v>
      </c>
      <c r="CD150" s="18" t="s">
        <v>117</v>
      </c>
      <c r="CE150" s="19" t="s">
        <v>117</v>
      </c>
      <c r="CF150" s="61" t="s">
        <v>185</v>
      </c>
      <c r="CG150" s="60" t="s">
        <v>87</v>
      </c>
      <c r="CH150" s="31" t="s">
        <v>115</v>
      </c>
      <c r="CI150" s="23" t="s">
        <v>87</v>
      </c>
      <c r="CJ150" s="32" t="s">
        <v>115</v>
      </c>
      <c r="CK150" s="9" t="s">
        <v>87</v>
      </c>
      <c r="CL150" s="8" t="s">
        <v>102</v>
      </c>
      <c r="CM150" s="23" t="s">
        <v>116</v>
      </c>
      <c r="CN150" s="9" t="s">
        <v>105</v>
      </c>
      <c r="CO150" s="61" t="s">
        <v>87</v>
      </c>
      <c r="CP150" s="60" t="str">
        <f t="shared" si="6"/>
        <v>L_concord</v>
      </c>
    </row>
    <row r="151" spans="1:94" ht="21">
      <c r="A151">
        <v>148</v>
      </c>
      <c r="B151" t="s">
        <v>364</v>
      </c>
      <c r="C151" s="67">
        <v>2</v>
      </c>
      <c r="D151" s="67">
        <v>2</v>
      </c>
      <c r="E151" s="67">
        <v>4</v>
      </c>
      <c r="F151" s="67">
        <v>2</v>
      </c>
      <c r="G151" s="67">
        <v>1</v>
      </c>
      <c r="H151" s="67">
        <v>3</v>
      </c>
      <c r="I151" s="67">
        <v>3</v>
      </c>
      <c r="J151" s="67">
        <v>2</v>
      </c>
      <c r="K151" s="67">
        <v>2</v>
      </c>
      <c r="L151" s="67">
        <v>4</v>
      </c>
      <c r="M151" s="67">
        <v>3</v>
      </c>
      <c r="N151" s="67">
        <v>4</v>
      </c>
      <c r="O151" s="67">
        <v>2</v>
      </c>
      <c r="P151" s="67">
        <v>2</v>
      </c>
      <c r="Q151" s="67">
        <v>6</v>
      </c>
      <c r="R151" s="67">
        <v>1</v>
      </c>
      <c r="S151" s="67">
        <v>3</v>
      </c>
      <c r="T151" s="67">
        <v>3</v>
      </c>
      <c r="U151" s="67">
        <v>3</v>
      </c>
      <c r="V151" s="67">
        <v>4</v>
      </c>
      <c r="W151" s="67">
        <v>5</v>
      </c>
      <c r="X151" s="67">
        <v>4</v>
      </c>
      <c r="Y151" s="67">
        <v>2</v>
      </c>
      <c r="Z151" s="67">
        <v>1</v>
      </c>
      <c r="AA151">
        <f t="shared" si="7"/>
        <v>0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1</v>
      </c>
      <c r="BE151">
        <v>0</v>
      </c>
      <c r="BF151">
        <v>1</v>
      </c>
      <c r="BG151">
        <v>1</v>
      </c>
      <c r="BH151">
        <v>1</v>
      </c>
      <c r="BI151">
        <v>0</v>
      </c>
      <c r="BJ151">
        <v>0</v>
      </c>
      <c r="BK151">
        <v>0</v>
      </c>
      <c r="BL151">
        <v>0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1</v>
      </c>
      <c r="BU151" s="1" t="s">
        <v>168</v>
      </c>
      <c r="BV151" s="1"/>
      <c r="BW151" s="1" t="s">
        <v>168</v>
      </c>
      <c r="BX151" s="1"/>
      <c r="BY151" s="44">
        <v>1</v>
      </c>
      <c r="BZ151" s="44">
        <v>1</v>
      </c>
      <c r="CA151" s="44" t="s">
        <v>87</v>
      </c>
      <c r="CB151" s="1" t="s">
        <v>117</v>
      </c>
      <c r="CD151" s="18" t="s">
        <v>117</v>
      </c>
      <c r="CE151" s="19" t="s">
        <v>117</v>
      </c>
      <c r="CF151" s="61" t="s">
        <v>193</v>
      </c>
      <c r="CG151" s="60" t="s">
        <v>87</v>
      </c>
      <c r="CH151" s="8" t="s">
        <v>115</v>
      </c>
      <c r="CI151" s="23" t="s">
        <v>87</v>
      </c>
      <c r="CJ151" s="28" t="s">
        <v>115</v>
      </c>
      <c r="CK151" s="9" t="s">
        <v>87</v>
      </c>
      <c r="CL151" s="8" t="s">
        <v>102</v>
      </c>
      <c r="CM151" s="23" t="s">
        <v>116</v>
      </c>
      <c r="CN151" s="9" t="s">
        <v>105</v>
      </c>
      <c r="CO151" s="61" t="s">
        <v>87</v>
      </c>
      <c r="CP151" s="60" t="str">
        <f t="shared" si="6"/>
        <v>L_concord</v>
      </c>
    </row>
    <row r="152" spans="1:94" ht="21">
      <c r="A152">
        <v>149</v>
      </c>
      <c r="B152" t="s">
        <v>365</v>
      </c>
      <c r="C152" s="67">
        <v>2</v>
      </c>
      <c r="D152" s="67">
        <v>2</v>
      </c>
      <c r="E152" s="67">
        <v>4</v>
      </c>
      <c r="F152" s="67">
        <v>2</v>
      </c>
      <c r="G152" s="67">
        <v>1</v>
      </c>
      <c r="H152" s="67">
        <v>3</v>
      </c>
      <c r="I152" s="67">
        <v>2</v>
      </c>
      <c r="J152" s="67">
        <v>2</v>
      </c>
      <c r="K152" s="67">
        <v>2</v>
      </c>
      <c r="L152" s="67">
        <v>5</v>
      </c>
      <c r="M152" s="67">
        <v>3</v>
      </c>
      <c r="N152" s="67">
        <v>4</v>
      </c>
      <c r="O152" s="67" t="s">
        <v>68</v>
      </c>
      <c r="P152" s="67">
        <v>3</v>
      </c>
      <c r="Q152" s="67">
        <v>6</v>
      </c>
      <c r="R152" s="67">
        <v>1</v>
      </c>
      <c r="S152" s="67">
        <v>3</v>
      </c>
      <c r="T152" s="67">
        <v>3</v>
      </c>
      <c r="U152" s="67">
        <v>3</v>
      </c>
      <c r="V152" s="67">
        <v>3</v>
      </c>
      <c r="W152" s="67">
        <v>2</v>
      </c>
      <c r="X152" s="67">
        <v>5</v>
      </c>
      <c r="Y152" s="67">
        <v>2</v>
      </c>
      <c r="Z152" s="67">
        <v>2</v>
      </c>
      <c r="AA152">
        <f t="shared" si="7"/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0</v>
      </c>
      <c r="BF152">
        <v>1</v>
      </c>
      <c r="BG152">
        <v>1</v>
      </c>
      <c r="BH152">
        <v>1</v>
      </c>
      <c r="BI152">
        <v>0</v>
      </c>
      <c r="BJ152">
        <v>0</v>
      </c>
      <c r="BK152">
        <v>0</v>
      </c>
      <c r="BL152">
        <v>0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U152" s="1" t="s">
        <v>168</v>
      </c>
      <c r="BV152" s="1"/>
      <c r="BW152" s="1" t="s">
        <v>168</v>
      </c>
      <c r="BX152" s="1"/>
      <c r="BY152" s="44">
        <v>1</v>
      </c>
      <c r="BZ152" s="44">
        <v>1</v>
      </c>
      <c r="CA152" s="44" t="s">
        <v>87</v>
      </c>
      <c r="CB152" s="1" t="s">
        <v>117</v>
      </c>
      <c r="CD152" s="18" t="s">
        <v>117</v>
      </c>
      <c r="CE152" s="19" t="s">
        <v>117</v>
      </c>
      <c r="CF152" s="61" t="s">
        <v>186</v>
      </c>
      <c r="CG152" s="60" t="s">
        <v>87</v>
      </c>
      <c r="CH152" s="31" t="s">
        <v>115</v>
      </c>
      <c r="CI152" s="23" t="s">
        <v>87</v>
      </c>
      <c r="CJ152" s="32" t="s">
        <v>115</v>
      </c>
      <c r="CK152" s="9" t="s">
        <v>87</v>
      </c>
      <c r="CL152" s="8" t="s">
        <v>102</v>
      </c>
      <c r="CM152" s="23" t="s">
        <v>116</v>
      </c>
      <c r="CN152" s="9" t="s">
        <v>105</v>
      </c>
      <c r="CO152" s="61" t="s">
        <v>87</v>
      </c>
      <c r="CP152" s="60" t="str">
        <f t="shared" si="6"/>
        <v>L_concord</v>
      </c>
    </row>
    <row r="153" spans="1:94" ht="21">
      <c r="A153">
        <v>150</v>
      </c>
      <c r="B153" t="s">
        <v>366</v>
      </c>
      <c r="C153" s="67">
        <v>2</v>
      </c>
      <c r="D153" s="67">
        <v>2</v>
      </c>
      <c r="E153" s="67">
        <v>4</v>
      </c>
      <c r="F153" s="67" t="s">
        <v>68</v>
      </c>
      <c r="G153" s="67">
        <v>1</v>
      </c>
      <c r="H153" s="67" t="s">
        <v>68</v>
      </c>
      <c r="I153" s="67">
        <v>2</v>
      </c>
      <c r="J153" s="67">
        <v>2</v>
      </c>
      <c r="K153" s="67">
        <v>2</v>
      </c>
      <c r="L153" s="67">
        <v>5</v>
      </c>
      <c r="M153" s="67">
        <v>3</v>
      </c>
      <c r="N153" s="67">
        <v>4</v>
      </c>
      <c r="O153" s="67">
        <v>2</v>
      </c>
      <c r="P153" s="67">
        <v>3</v>
      </c>
      <c r="Q153" s="67">
        <v>6</v>
      </c>
      <c r="R153" s="67" t="s">
        <v>68</v>
      </c>
      <c r="S153" s="67">
        <v>3</v>
      </c>
      <c r="T153" s="67" t="s">
        <v>68</v>
      </c>
      <c r="U153" s="67">
        <v>3</v>
      </c>
      <c r="V153" s="67">
        <v>3</v>
      </c>
      <c r="W153" s="67">
        <v>2</v>
      </c>
      <c r="X153" s="67">
        <v>5</v>
      </c>
      <c r="Y153" s="67" t="s">
        <v>68</v>
      </c>
      <c r="Z153" s="67">
        <v>2</v>
      </c>
      <c r="AA153">
        <f t="shared" si="7"/>
        <v>5</v>
      </c>
      <c r="AC153">
        <v>0</v>
      </c>
      <c r="AD153">
        <v>1</v>
      </c>
      <c r="AE153">
        <v>0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0</v>
      </c>
      <c r="AN153">
        <v>1</v>
      </c>
      <c r="AO153">
        <v>1</v>
      </c>
      <c r="AP153">
        <v>1</v>
      </c>
      <c r="AQ153">
        <v>1</v>
      </c>
      <c r="AR153">
        <v>0</v>
      </c>
      <c r="AS153">
        <v>1</v>
      </c>
      <c r="AT153">
        <v>1</v>
      </c>
      <c r="AU153">
        <v>1</v>
      </c>
      <c r="AV153">
        <v>0</v>
      </c>
      <c r="AW153">
        <v>0</v>
      </c>
      <c r="AX153">
        <v>1</v>
      </c>
      <c r="AY153">
        <v>1</v>
      </c>
      <c r="AZ153">
        <v>1</v>
      </c>
      <c r="BA153">
        <v>1</v>
      </c>
      <c r="BB153">
        <v>0</v>
      </c>
      <c r="BC153">
        <v>1</v>
      </c>
      <c r="BD153">
        <v>1</v>
      </c>
      <c r="BE153">
        <v>1</v>
      </c>
      <c r="BF153">
        <v>0</v>
      </c>
      <c r="BG153">
        <v>1</v>
      </c>
      <c r="BH153">
        <v>1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1</v>
      </c>
      <c r="BU153" s="1" t="s">
        <v>168</v>
      </c>
      <c r="BV153" s="1"/>
      <c r="BW153" s="1" t="s">
        <v>168</v>
      </c>
      <c r="BX153" s="1"/>
      <c r="BY153" s="44">
        <v>1</v>
      </c>
      <c r="BZ153" s="44">
        <v>1</v>
      </c>
      <c r="CA153" s="44" t="s">
        <v>87</v>
      </c>
      <c r="CB153" s="1" t="s">
        <v>117</v>
      </c>
      <c r="CD153" s="18" t="s">
        <v>117</v>
      </c>
      <c r="CE153" s="19" t="s">
        <v>117</v>
      </c>
      <c r="CF153" s="61" t="s">
        <v>187</v>
      </c>
      <c r="CG153" s="60" t="s">
        <v>87</v>
      </c>
      <c r="CH153" s="31" t="s">
        <v>115</v>
      </c>
      <c r="CI153" s="23" t="s">
        <v>87</v>
      </c>
      <c r="CJ153" s="32" t="s">
        <v>115</v>
      </c>
      <c r="CK153" s="9" t="s">
        <v>87</v>
      </c>
      <c r="CL153" s="8" t="s">
        <v>102</v>
      </c>
      <c r="CM153" s="23" t="s">
        <v>116</v>
      </c>
      <c r="CN153" s="9" t="s">
        <v>105</v>
      </c>
      <c r="CO153" s="61" t="s">
        <v>87</v>
      </c>
      <c r="CP153" s="60" t="str">
        <f t="shared" si="6"/>
        <v>L_concord</v>
      </c>
    </row>
    <row r="154" spans="1:94" s="23" customFormat="1" ht="21">
      <c r="A154">
        <v>151</v>
      </c>
      <c r="B154" s="23" t="s">
        <v>367</v>
      </c>
      <c r="C154" s="68">
        <v>2</v>
      </c>
      <c r="D154" s="68" t="s">
        <v>68</v>
      </c>
      <c r="E154" s="68">
        <v>4</v>
      </c>
      <c r="F154" s="68">
        <v>3</v>
      </c>
      <c r="G154" s="68">
        <v>1</v>
      </c>
      <c r="H154" s="68">
        <v>3</v>
      </c>
      <c r="I154" s="68">
        <v>2</v>
      </c>
      <c r="J154" s="68">
        <v>2</v>
      </c>
      <c r="K154" s="68">
        <v>2</v>
      </c>
      <c r="L154" s="68">
        <v>5</v>
      </c>
      <c r="M154" s="68">
        <v>3</v>
      </c>
      <c r="N154" s="68">
        <v>4</v>
      </c>
      <c r="O154" s="68">
        <v>2</v>
      </c>
      <c r="P154" s="68">
        <v>3</v>
      </c>
      <c r="Q154" s="68">
        <v>6</v>
      </c>
      <c r="R154" s="68">
        <v>1</v>
      </c>
      <c r="S154" s="68">
        <v>3</v>
      </c>
      <c r="T154" s="68" t="s">
        <v>68</v>
      </c>
      <c r="U154" s="68" t="s">
        <v>68</v>
      </c>
      <c r="V154" s="68">
        <v>3</v>
      </c>
      <c r="W154" s="68" t="s">
        <v>68</v>
      </c>
      <c r="X154" s="68">
        <v>5</v>
      </c>
      <c r="Y154" s="68">
        <v>2</v>
      </c>
      <c r="Z154" s="68">
        <v>2</v>
      </c>
      <c r="AA154" s="23">
        <f t="shared" si="7"/>
        <v>4</v>
      </c>
      <c r="AC154" s="23">
        <v>1</v>
      </c>
      <c r="AD154" s="23">
        <v>1</v>
      </c>
      <c r="AE154" s="23">
        <v>1</v>
      </c>
      <c r="AF154" s="23">
        <v>1</v>
      </c>
      <c r="AG154" s="23">
        <v>1</v>
      </c>
      <c r="AH154" s="23">
        <v>1</v>
      </c>
      <c r="AI154" s="23">
        <v>1</v>
      </c>
      <c r="AJ154" s="23">
        <v>1</v>
      </c>
      <c r="AK154" s="23">
        <v>1</v>
      </c>
      <c r="AL154" s="23">
        <v>1</v>
      </c>
      <c r="AM154" s="23">
        <v>1</v>
      </c>
      <c r="AN154" s="23">
        <v>1</v>
      </c>
      <c r="AO154" s="23">
        <v>0</v>
      </c>
      <c r="AP154" s="23">
        <v>1</v>
      </c>
      <c r="AQ154" s="23">
        <v>1</v>
      </c>
      <c r="AR154" s="23">
        <v>0</v>
      </c>
      <c r="AS154" s="23">
        <v>1</v>
      </c>
      <c r="AT154" s="23">
        <v>0</v>
      </c>
      <c r="AU154" s="23">
        <v>0</v>
      </c>
      <c r="AV154" s="23">
        <v>0</v>
      </c>
      <c r="AW154" s="23">
        <v>0</v>
      </c>
      <c r="AX154" s="23">
        <v>0</v>
      </c>
      <c r="AY154" s="23">
        <v>1</v>
      </c>
      <c r="AZ154" s="23">
        <v>1</v>
      </c>
      <c r="BA154" s="23">
        <v>0</v>
      </c>
      <c r="BB154" s="23">
        <v>1</v>
      </c>
      <c r="BC154" s="23">
        <v>1</v>
      </c>
      <c r="BD154" s="23">
        <v>1</v>
      </c>
      <c r="BE154" s="23">
        <v>0</v>
      </c>
      <c r="BF154" s="23">
        <v>1</v>
      </c>
      <c r="BG154" s="23">
        <v>1</v>
      </c>
      <c r="BH154" s="23">
        <v>0</v>
      </c>
      <c r="BI154" s="23">
        <v>0</v>
      </c>
      <c r="BJ154" s="23">
        <v>0</v>
      </c>
      <c r="BK154" s="23">
        <v>0</v>
      </c>
      <c r="BL154" s="23">
        <v>0</v>
      </c>
      <c r="BM154" s="23">
        <v>1</v>
      </c>
      <c r="BN154" s="23">
        <v>1</v>
      </c>
      <c r="BO154" s="23">
        <v>1</v>
      </c>
      <c r="BP154" s="23">
        <v>0</v>
      </c>
      <c r="BQ154" s="23">
        <v>0</v>
      </c>
      <c r="BR154" s="23">
        <v>1</v>
      </c>
      <c r="BS154" s="23">
        <v>1</v>
      </c>
      <c r="BU154" s="28" t="s">
        <v>168</v>
      </c>
      <c r="BW154" s="28" t="s">
        <v>168</v>
      </c>
      <c r="BX154" s="28"/>
      <c r="BY154" s="44">
        <v>1</v>
      </c>
      <c r="BZ154" s="44">
        <v>1</v>
      </c>
      <c r="CA154" s="44" t="s">
        <v>87</v>
      </c>
      <c r="CB154" s="28" t="s">
        <v>117</v>
      </c>
      <c r="CC154" s="28"/>
      <c r="CD154" s="18" t="s">
        <v>117</v>
      </c>
      <c r="CE154" s="19" t="s">
        <v>117</v>
      </c>
      <c r="CF154" s="70" t="s">
        <v>197</v>
      </c>
      <c r="CG154" s="60" t="s">
        <v>172</v>
      </c>
      <c r="CH154" s="31" t="s">
        <v>115</v>
      </c>
      <c r="CI154" s="23" t="s">
        <v>87</v>
      </c>
      <c r="CJ154" s="32" t="s">
        <v>115</v>
      </c>
      <c r="CK154" s="9" t="s">
        <v>87</v>
      </c>
      <c r="CL154" s="8" t="s">
        <v>102</v>
      </c>
      <c r="CM154" s="23" t="s">
        <v>116</v>
      </c>
      <c r="CN154" s="9" t="s">
        <v>105</v>
      </c>
      <c r="CO154" s="61" t="s">
        <v>87</v>
      </c>
      <c r="CP154" s="60" t="str">
        <f t="shared" si="6"/>
        <v>L_discrepancy</v>
      </c>
    </row>
    <row r="155" spans="1:94" ht="21">
      <c r="A155">
        <v>152</v>
      </c>
      <c r="B155" t="s">
        <v>368</v>
      </c>
      <c r="C155" s="67">
        <v>2</v>
      </c>
      <c r="D155" s="67">
        <v>2</v>
      </c>
      <c r="E155" s="67">
        <v>4</v>
      </c>
      <c r="F155" s="67">
        <v>2</v>
      </c>
      <c r="G155" s="67">
        <v>1</v>
      </c>
      <c r="H155" s="67">
        <v>3</v>
      </c>
      <c r="I155" s="67">
        <v>2</v>
      </c>
      <c r="J155" s="67">
        <v>2</v>
      </c>
      <c r="K155" s="67">
        <v>2</v>
      </c>
      <c r="L155" s="67">
        <v>5</v>
      </c>
      <c r="M155" s="67">
        <v>3</v>
      </c>
      <c r="N155" s="67">
        <v>4</v>
      </c>
      <c r="O155" s="67">
        <v>2</v>
      </c>
      <c r="P155" s="67">
        <v>3</v>
      </c>
      <c r="Q155" s="67">
        <v>6</v>
      </c>
      <c r="R155" s="67">
        <v>1</v>
      </c>
      <c r="S155" s="67">
        <v>3</v>
      </c>
      <c r="T155" s="67">
        <v>3</v>
      </c>
      <c r="U155" s="67">
        <v>3</v>
      </c>
      <c r="V155" s="67">
        <v>3</v>
      </c>
      <c r="W155" s="67">
        <v>2</v>
      </c>
      <c r="X155" s="67">
        <v>5</v>
      </c>
      <c r="Y155" s="67">
        <v>2</v>
      </c>
      <c r="Z155" s="67">
        <v>2</v>
      </c>
      <c r="AA155">
        <f t="shared" si="7"/>
        <v>0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0</v>
      </c>
      <c r="AL155">
        <v>1</v>
      </c>
      <c r="AM155">
        <v>0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0</v>
      </c>
      <c r="AW155">
        <v>0</v>
      </c>
      <c r="AX155">
        <v>0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  <c r="BF155">
        <v>1</v>
      </c>
      <c r="BG155">
        <v>1</v>
      </c>
      <c r="BH155">
        <v>1</v>
      </c>
      <c r="BI155">
        <v>0</v>
      </c>
      <c r="BJ155">
        <v>0</v>
      </c>
      <c r="BK155">
        <v>0</v>
      </c>
      <c r="BL155">
        <v>0</v>
      </c>
      <c r="BM155">
        <v>1</v>
      </c>
      <c r="BN155">
        <v>1</v>
      </c>
      <c r="BO155">
        <v>1</v>
      </c>
      <c r="BP155">
        <v>0</v>
      </c>
      <c r="BQ155">
        <v>1</v>
      </c>
      <c r="BR155">
        <v>1</v>
      </c>
      <c r="BS155">
        <v>0</v>
      </c>
      <c r="BU155" s="1" t="s">
        <v>168</v>
      </c>
      <c r="BV155" s="1"/>
      <c r="BW155" s="1" t="s">
        <v>168</v>
      </c>
      <c r="BX155" s="1"/>
      <c r="BY155" s="44">
        <v>1</v>
      </c>
      <c r="BZ155" s="44">
        <v>1</v>
      </c>
      <c r="CA155" s="44" t="s">
        <v>87</v>
      </c>
      <c r="CB155" s="1" t="s">
        <v>141</v>
      </c>
      <c r="CD155" s="18" t="s">
        <v>141</v>
      </c>
      <c r="CE155" s="19" t="s">
        <v>141</v>
      </c>
      <c r="CF155" s="61" t="s">
        <v>191</v>
      </c>
      <c r="CG155" s="60" t="s">
        <v>87</v>
      </c>
      <c r="CH155" s="31" t="s">
        <v>115</v>
      </c>
      <c r="CI155" s="23" t="s">
        <v>87</v>
      </c>
      <c r="CJ155" s="32" t="s">
        <v>115</v>
      </c>
      <c r="CK155" s="9" t="s">
        <v>87</v>
      </c>
      <c r="CL155" s="8" t="s">
        <v>102</v>
      </c>
      <c r="CM155" s="23" t="s">
        <v>139</v>
      </c>
      <c r="CN155" s="9" t="s">
        <v>140</v>
      </c>
      <c r="CO155" s="61" t="s">
        <v>87</v>
      </c>
      <c r="CP155" s="60" t="str">
        <f t="shared" si="6"/>
        <v>L_concord</v>
      </c>
    </row>
    <row r="156" spans="1:94" ht="21">
      <c r="A156">
        <v>153</v>
      </c>
      <c r="B156" t="s">
        <v>369</v>
      </c>
      <c r="C156" s="67">
        <v>2</v>
      </c>
      <c r="D156" s="67">
        <v>2</v>
      </c>
      <c r="E156" s="67">
        <v>4</v>
      </c>
      <c r="F156" s="67">
        <v>3</v>
      </c>
      <c r="G156" s="67">
        <v>1</v>
      </c>
      <c r="H156" s="67">
        <v>3</v>
      </c>
      <c r="I156" s="67">
        <v>2</v>
      </c>
      <c r="J156" s="67">
        <v>2</v>
      </c>
      <c r="K156" s="67">
        <v>2</v>
      </c>
      <c r="L156" s="67">
        <v>5</v>
      </c>
      <c r="M156" s="67">
        <v>3</v>
      </c>
      <c r="N156" s="67">
        <v>4</v>
      </c>
      <c r="O156" s="67">
        <v>2</v>
      </c>
      <c r="P156" s="67">
        <v>3</v>
      </c>
      <c r="Q156" s="67">
        <v>6</v>
      </c>
      <c r="R156" s="67">
        <v>1</v>
      </c>
      <c r="S156" s="67">
        <v>3</v>
      </c>
      <c r="T156" s="67">
        <v>3</v>
      </c>
      <c r="U156" s="67">
        <v>3</v>
      </c>
      <c r="V156" s="67">
        <v>3</v>
      </c>
      <c r="W156" s="67">
        <v>2</v>
      </c>
      <c r="X156" s="67">
        <v>5</v>
      </c>
      <c r="Y156" s="67">
        <v>2</v>
      </c>
      <c r="Z156" s="67">
        <v>2</v>
      </c>
      <c r="AA156">
        <f t="shared" si="7"/>
        <v>0</v>
      </c>
      <c r="AC156">
        <v>1</v>
      </c>
      <c r="AD156">
        <v>1</v>
      </c>
      <c r="AE156">
        <v>0</v>
      </c>
      <c r="AF156">
        <v>1</v>
      </c>
      <c r="AG156">
        <v>1</v>
      </c>
      <c r="AH156">
        <v>1</v>
      </c>
      <c r="AI156">
        <v>0</v>
      </c>
      <c r="AJ156">
        <v>0</v>
      </c>
      <c r="AK156">
        <v>0</v>
      </c>
      <c r="AL156">
        <v>0</v>
      </c>
      <c r="AM156">
        <v>1</v>
      </c>
      <c r="AN156">
        <v>1</v>
      </c>
      <c r="AO156">
        <v>0</v>
      </c>
      <c r="AP156">
        <v>1</v>
      </c>
      <c r="AQ156">
        <v>1</v>
      </c>
      <c r="AR156">
        <v>1</v>
      </c>
      <c r="AS156">
        <v>1</v>
      </c>
      <c r="AT156">
        <v>1</v>
      </c>
      <c r="AU156">
        <v>1</v>
      </c>
      <c r="AV156">
        <v>0</v>
      </c>
      <c r="AW156">
        <v>0</v>
      </c>
      <c r="AX156">
        <v>0</v>
      </c>
      <c r="AY156">
        <v>1</v>
      </c>
      <c r="AZ156">
        <v>0</v>
      </c>
      <c r="BA156">
        <v>0</v>
      </c>
      <c r="BB156">
        <v>1</v>
      </c>
      <c r="BC156">
        <v>1</v>
      </c>
      <c r="BD156">
        <v>1</v>
      </c>
      <c r="BE156">
        <v>0</v>
      </c>
      <c r="BF156">
        <v>0</v>
      </c>
      <c r="BG156">
        <v>1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1</v>
      </c>
      <c r="BV156" s="1"/>
      <c r="BW156" s="1"/>
      <c r="BX156" s="1"/>
      <c r="BY156" s="23"/>
      <c r="BZ156" s="23"/>
      <c r="CA156" s="23"/>
      <c r="CD156" s="8" t="s">
        <v>68</v>
      </c>
      <c r="CE156" s="9" t="s">
        <v>68</v>
      </c>
      <c r="CF156" s="61" t="s">
        <v>199</v>
      </c>
      <c r="CG156" s="60" t="s">
        <v>173</v>
      </c>
      <c r="CH156" s="31" t="s">
        <v>115</v>
      </c>
      <c r="CI156" s="23" t="s">
        <v>87</v>
      </c>
      <c r="CJ156" s="23" t="s">
        <v>101</v>
      </c>
      <c r="CK156" s="9" t="s">
        <v>87</v>
      </c>
      <c r="CL156" s="8" t="s">
        <v>102</v>
      </c>
      <c r="CM156" s="23" t="s">
        <v>107</v>
      </c>
      <c r="CN156" s="9" t="s">
        <v>105</v>
      </c>
      <c r="CO156" s="61" t="s">
        <v>87</v>
      </c>
      <c r="CP156" s="60" t="str">
        <f t="shared" si="6"/>
        <v>L_discrepancy</v>
      </c>
    </row>
    <row r="157" spans="1:94" ht="21">
      <c r="A157">
        <v>154</v>
      </c>
      <c r="B157" t="s">
        <v>370</v>
      </c>
      <c r="C157" s="67">
        <v>2</v>
      </c>
      <c r="D157" s="67">
        <v>2</v>
      </c>
      <c r="E157" s="67">
        <v>4</v>
      </c>
      <c r="F157" s="67">
        <v>3</v>
      </c>
      <c r="G157" s="67">
        <v>1</v>
      </c>
      <c r="H157" s="67">
        <v>3</v>
      </c>
      <c r="I157" s="67">
        <v>2</v>
      </c>
      <c r="J157" s="67">
        <v>2</v>
      </c>
      <c r="K157" s="67">
        <v>2</v>
      </c>
      <c r="L157" s="67">
        <v>5</v>
      </c>
      <c r="M157" s="67">
        <v>3</v>
      </c>
      <c r="N157" s="67">
        <v>4</v>
      </c>
      <c r="O157" s="67">
        <v>2</v>
      </c>
      <c r="P157" s="67">
        <v>3</v>
      </c>
      <c r="Q157" s="67">
        <v>6</v>
      </c>
      <c r="R157" s="67">
        <v>1</v>
      </c>
      <c r="S157" s="67">
        <v>3</v>
      </c>
      <c r="T157" s="67">
        <v>3</v>
      </c>
      <c r="U157" s="67">
        <v>3</v>
      </c>
      <c r="V157" s="67">
        <v>3</v>
      </c>
      <c r="W157" s="67">
        <v>2</v>
      </c>
      <c r="X157" s="67">
        <v>5</v>
      </c>
      <c r="Y157" s="67">
        <v>2</v>
      </c>
      <c r="Z157" s="67">
        <v>2</v>
      </c>
      <c r="AA157">
        <f t="shared" si="7"/>
        <v>0</v>
      </c>
      <c r="AC157">
        <v>1</v>
      </c>
      <c r="AD157">
        <v>0</v>
      </c>
      <c r="AE157">
        <v>0</v>
      </c>
      <c r="AF157">
        <v>1</v>
      </c>
      <c r="AG157">
        <v>1</v>
      </c>
      <c r="AH157">
        <v>0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0</v>
      </c>
      <c r="AV157">
        <v>0</v>
      </c>
      <c r="AW157">
        <v>0</v>
      </c>
      <c r="AX157">
        <v>1</v>
      </c>
      <c r="AY157">
        <v>1</v>
      </c>
      <c r="AZ157">
        <v>0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1</v>
      </c>
      <c r="BQ157">
        <v>1</v>
      </c>
      <c r="BR157">
        <v>1</v>
      </c>
      <c r="BS157">
        <v>1</v>
      </c>
      <c r="BY157" s="23"/>
      <c r="BZ157" s="23"/>
      <c r="CA157" s="23"/>
      <c r="CD157" s="8" t="s">
        <v>68</v>
      </c>
      <c r="CE157" s="9" t="s">
        <v>68</v>
      </c>
      <c r="CF157" s="61" t="s">
        <v>198</v>
      </c>
      <c r="CG157" s="60" t="s">
        <v>172</v>
      </c>
      <c r="CH157" s="31" t="s">
        <v>115</v>
      </c>
      <c r="CI157" s="23" t="s">
        <v>87</v>
      </c>
      <c r="CJ157" s="23" t="s">
        <v>101</v>
      </c>
      <c r="CK157" s="9" t="s">
        <v>87</v>
      </c>
      <c r="CL157" s="8" t="s">
        <v>102</v>
      </c>
      <c r="CM157" s="23" t="s">
        <v>116</v>
      </c>
      <c r="CN157" s="9" t="s">
        <v>137</v>
      </c>
      <c r="CO157" s="61" t="s">
        <v>87</v>
      </c>
      <c r="CP157" s="60" t="str">
        <f t="shared" si="6"/>
        <v>L_discrepancy</v>
      </c>
    </row>
    <row r="158" spans="1:94" ht="21">
      <c r="A158">
        <v>155</v>
      </c>
      <c r="B158" t="s">
        <v>371</v>
      </c>
      <c r="C158" s="67">
        <v>2</v>
      </c>
      <c r="D158" s="67">
        <v>2</v>
      </c>
      <c r="E158" s="67">
        <v>4</v>
      </c>
      <c r="F158" s="67">
        <v>3</v>
      </c>
      <c r="G158" s="67">
        <v>1</v>
      </c>
      <c r="H158" s="67">
        <v>3</v>
      </c>
      <c r="I158" s="67">
        <v>2</v>
      </c>
      <c r="J158" s="67" t="s">
        <v>68</v>
      </c>
      <c r="K158" s="67">
        <v>2</v>
      </c>
      <c r="L158" s="67">
        <v>5</v>
      </c>
      <c r="M158" s="67">
        <v>3</v>
      </c>
      <c r="N158" s="67">
        <v>4</v>
      </c>
      <c r="O158" s="67">
        <v>2</v>
      </c>
      <c r="P158" s="67">
        <v>3</v>
      </c>
      <c r="Q158" s="67">
        <v>6</v>
      </c>
      <c r="R158" s="67">
        <v>1</v>
      </c>
      <c r="S158" s="67">
        <v>3</v>
      </c>
      <c r="T158" s="67">
        <v>3</v>
      </c>
      <c r="U158" s="67">
        <v>3</v>
      </c>
      <c r="V158" s="67">
        <v>3</v>
      </c>
      <c r="W158" s="67">
        <v>2</v>
      </c>
      <c r="X158" s="67">
        <v>5</v>
      </c>
      <c r="Y158" s="67">
        <v>2</v>
      </c>
      <c r="Z158" s="67">
        <v>2</v>
      </c>
      <c r="AA158">
        <f t="shared" si="7"/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0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0</v>
      </c>
      <c r="AW158">
        <v>0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1</v>
      </c>
      <c r="BI158">
        <v>0</v>
      </c>
      <c r="BJ158">
        <v>0</v>
      </c>
      <c r="BK158">
        <v>0</v>
      </c>
      <c r="BL158">
        <v>0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Y158" s="23"/>
      <c r="BZ158" s="23"/>
      <c r="CA158" s="23"/>
      <c r="CD158" s="8" t="s">
        <v>68</v>
      </c>
      <c r="CE158" s="9" t="s">
        <v>68</v>
      </c>
      <c r="CF158" s="61" t="s">
        <v>204</v>
      </c>
      <c r="CG158" s="60" t="s">
        <v>173</v>
      </c>
      <c r="CH158" s="31" t="s">
        <v>115</v>
      </c>
      <c r="CI158" s="23" t="s">
        <v>87</v>
      </c>
      <c r="CJ158" s="23" t="s">
        <v>101</v>
      </c>
      <c r="CK158" s="9" t="s">
        <v>87</v>
      </c>
      <c r="CL158" s="8" t="s">
        <v>102</v>
      </c>
      <c r="CM158" s="23" t="s">
        <v>116</v>
      </c>
      <c r="CN158" s="9" t="s">
        <v>108</v>
      </c>
      <c r="CO158" s="61" t="s">
        <v>87</v>
      </c>
      <c r="CP158" s="60" t="str">
        <f t="shared" si="6"/>
        <v>L_discrepancy</v>
      </c>
    </row>
    <row r="159" spans="1:94" ht="21">
      <c r="A159">
        <v>156</v>
      </c>
      <c r="B159" t="s">
        <v>372</v>
      </c>
      <c r="C159" s="67">
        <v>2</v>
      </c>
      <c r="D159" s="67">
        <v>2</v>
      </c>
      <c r="E159" s="67">
        <v>4</v>
      </c>
      <c r="F159" s="67">
        <v>3</v>
      </c>
      <c r="G159" s="67">
        <v>1</v>
      </c>
      <c r="H159" s="67">
        <v>3</v>
      </c>
      <c r="I159" s="67">
        <v>2</v>
      </c>
      <c r="J159" s="67">
        <v>2</v>
      </c>
      <c r="K159" s="67">
        <v>2</v>
      </c>
      <c r="L159" s="67">
        <v>5</v>
      </c>
      <c r="M159" s="67">
        <v>3</v>
      </c>
      <c r="N159" s="67">
        <v>4</v>
      </c>
      <c r="O159" s="67">
        <v>2</v>
      </c>
      <c r="P159" s="67">
        <v>3</v>
      </c>
      <c r="Q159" s="67">
        <v>6</v>
      </c>
      <c r="R159" s="67">
        <v>1</v>
      </c>
      <c r="S159" s="67">
        <v>3</v>
      </c>
      <c r="T159" s="67">
        <v>3</v>
      </c>
      <c r="U159" s="67">
        <v>3</v>
      </c>
      <c r="V159" s="67">
        <v>3</v>
      </c>
      <c r="W159" s="67">
        <v>2</v>
      </c>
      <c r="X159" s="67">
        <v>5</v>
      </c>
      <c r="Y159" s="67">
        <v>2</v>
      </c>
      <c r="Z159" s="67">
        <v>2</v>
      </c>
      <c r="AA159">
        <f t="shared" si="7"/>
        <v>0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0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0</v>
      </c>
      <c r="AW159">
        <v>0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1</v>
      </c>
      <c r="BH159">
        <v>1</v>
      </c>
      <c r="BI159">
        <v>0</v>
      </c>
      <c r="BJ159">
        <v>0</v>
      </c>
      <c r="BK159">
        <v>0</v>
      </c>
      <c r="BL159">
        <v>0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Y159" s="23"/>
      <c r="BZ159" s="23"/>
      <c r="CA159" s="23"/>
      <c r="CD159" s="8" t="s">
        <v>68</v>
      </c>
      <c r="CE159" s="9" t="s">
        <v>68</v>
      </c>
      <c r="CF159" s="61" t="s">
        <v>203</v>
      </c>
      <c r="CG159" s="60" t="s">
        <v>173</v>
      </c>
      <c r="CH159" s="31" t="s">
        <v>115</v>
      </c>
      <c r="CI159" s="23" t="s">
        <v>87</v>
      </c>
      <c r="CJ159" s="23" t="s">
        <v>101</v>
      </c>
      <c r="CK159" s="9" t="s">
        <v>87</v>
      </c>
      <c r="CL159" s="8" t="s">
        <v>102</v>
      </c>
      <c r="CM159" s="23" t="s">
        <v>116</v>
      </c>
      <c r="CN159" s="9" t="s">
        <v>108</v>
      </c>
      <c r="CO159" s="61" t="s">
        <v>87</v>
      </c>
      <c r="CP159" s="60" t="str">
        <f t="shared" si="6"/>
        <v>L_discrepancy</v>
      </c>
    </row>
    <row r="160" spans="1:94" ht="21">
      <c r="A160">
        <v>157</v>
      </c>
      <c r="B160" t="s">
        <v>373</v>
      </c>
      <c r="C160" s="67">
        <v>2</v>
      </c>
      <c r="D160" s="67">
        <v>2</v>
      </c>
      <c r="E160" s="67">
        <v>4</v>
      </c>
      <c r="F160" s="67">
        <v>2</v>
      </c>
      <c r="G160" s="67">
        <v>3</v>
      </c>
      <c r="H160" s="67">
        <v>3</v>
      </c>
      <c r="I160" s="67">
        <v>2</v>
      </c>
      <c r="J160" s="67">
        <v>3</v>
      </c>
      <c r="K160" s="67">
        <v>2</v>
      </c>
      <c r="L160" s="67">
        <v>2</v>
      </c>
      <c r="M160" s="67">
        <v>3</v>
      </c>
      <c r="N160" s="67">
        <v>4</v>
      </c>
      <c r="O160" s="67">
        <v>2</v>
      </c>
      <c r="P160" s="67">
        <v>1</v>
      </c>
      <c r="Q160" s="67">
        <v>5</v>
      </c>
      <c r="R160" s="67">
        <v>1</v>
      </c>
      <c r="S160" s="67">
        <v>4</v>
      </c>
      <c r="T160" s="67">
        <v>3</v>
      </c>
      <c r="U160" s="67" t="s">
        <v>68</v>
      </c>
      <c r="V160" s="67">
        <v>3</v>
      </c>
      <c r="W160" s="67">
        <v>3</v>
      </c>
      <c r="X160" s="67">
        <v>9</v>
      </c>
      <c r="Y160" s="67">
        <v>2</v>
      </c>
      <c r="Z160" s="67">
        <v>2</v>
      </c>
      <c r="AA160">
        <f t="shared" si="7"/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0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1</v>
      </c>
      <c r="BI160">
        <v>0</v>
      </c>
      <c r="BJ160">
        <v>0</v>
      </c>
      <c r="BK160">
        <v>0</v>
      </c>
      <c r="BL160">
        <v>0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V160" s="1"/>
      <c r="BW160" s="1"/>
      <c r="BX160" s="1"/>
      <c r="BY160" s="23"/>
      <c r="BZ160" s="23"/>
      <c r="CA160" s="23"/>
      <c r="CD160" s="8" t="s">
        <v>68</v>
      </c>
      <c r="CE160" s="9" t="s">
        <v>143</v>
      </c>
      <c r="CF160" s="60" t="s">
        <v>196</v>
      </c>
      <c r="CG160" s="60" t="s">
        <v>87</v>
      </c>
      <c r="CH160" s="24" t="s">
        <v>106</v>
      </c>
      <c r="CI160" s="28" t="s">
        <v>87</v>
      </c>
      <c r="CJ160" s="28" t="s">
        <v>129</v>
      </c>
      <c r="CK160" s="25" t="s">
        <v>87</v>
      </c>
      <c r="CL160" s="8" t="s">
        <v>102</v>
      </c>
      <c r="CM160" s="23" t="s">
        <v>107</v>
      </c>
      <c r="CN160" s="9" t="s">
        <v>108</v>
      </c>
      <c r="CO160" s="61" t="s">
        <v>87</v>
      </c>
      <c r="CP160" s="60" t="str">
        <f t="shared" si="6"/>
        <v>L_concord</v>
      </c>
    </row>
    <row r="161" spans="1:94" ht="21">
      <c r="A161">
        <v>158</v>
      </c>
      <c r="B161" t="s">
        <v>374</v>
      </c>
      <c r="C161" s="67">
        <v>2</v>
      </c>
      <c r="D161" s="67">
        <v>2</v>
      </c>
      <c r="E161" s="67">
        <v>4</v>
      </c>
      <c r="F161" s="67">
        <v>2</v>
      </c>
      <c r="G161" s="67">
        <v>3</v>
      </c>
      <c r="H161" s="67">
        <v>2</v>
      </c>
      <c r="I161" s="67">
        <v>3</v>
      </c>
      <c r="J161" s="67">
        <v>3</v>
      </c>
      <c r="K161" s="67">
        <v>2</v>
      </c>
      <c r="L161" s="67">
        <v>4</v>
      </c>
      <c r="M161" s="67">
        <v>3</v>
      </c>
      <c r="N161" s="67">
        <v>6</v>
      </c>
      <c r="O161" s="67">
        <v>2</v>
      </c>
      <c r="P161" s="67" t="s">
        <v>68</v>
      </c>
      <c r="Q161" s="67">
        <v>5</v>
      </c>
      <c r="R161" s="67">
        <v>1</v>
      </c>
      <c r="S161" s="67">
        <v>5</v>
      </c>
      <c r="T161" s="67">
        <v>3</v>
      </c>
      <c r="U161" s="67">
        <v>3</v>
      </c>
      <c r="V161" s="67">
        <v>3</v>
      </c>
      <c r="W161" s="67">
        <v>3</v>
      </c>
      <c r="X161" s="67">
        <v>7</v>
      </c>
      <c r="Y161" s="67">
        <v>2</v>
      </c>
      <c r="Z161" s="67">
        <v>2</v>
      </c>
      <c r="AA161">
        <f t="shared" si="7"/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0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1</v>
      </c>
      <c r="BI161">
        <v>0</v>
      </c>
      <c r="BJ161">
        <v>0</v>
      </c>
      <c r="BK161">
        <v>0</v>
      </c>
      <c r="BL161">
        <v>0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V161" s="1"/>
      <c r="BW161" s="1"/>
      <c r="BX161" s="1"/>
      <c r="BY161" s="23"/>
      <c r="BZ161" s="23"/>
      <c r="CA161" s="23"/>
      <c r="CD161" s="8" t="s">
        <v>68</v>
      </c>
      <c r="CE161" s="9" t="s">
        <v>68</v>
      </c>
      <c r="CF161" s="60" t="s">
        <v>196</v>
      </c>
      <c r="CG161" s="60" t="s">
        <v>87</v>
      </c>
      <c r="CH161" s="24" t="s">
        <v>106</v>
      </c>
      <c r="CI161" s="28" t="s">
        <v>87</v>
      </c>
      <c r="CJ161" s="28" t="s">
        <v>106</v>
      </c>
      <c r="CK161" s="25" t="s">
        <v>87</v>
      </c>
      <c r="CL161" s="8" t="s">
        <v>102</v>
      </c>
      <c r="CM161" s="23" t="s">
        <v>107</v>
      </c>
      <c r="CN161" s="9" t="s">
        <v>108</v>
      </c>
      <c r="CO161" s="61" t="s">
        <v>87</v>
      </c>
      <c r="CP161" s="60" t="str">
        <f t="shared" si="6"/>
        <v>L_concord</v>
      </c>
    </row>
    <row r="162" spans="1:94" ht="21">
      <c r="A162">
        <v>159</v>
      </c>
      <c r="B162" t="s">
        <v>375</v>
      </c>
      <c r="C162" s="67">
        <v>2</v>
      </c>
      <c r="D162" s="67">
        <v>2</v>
      </c>
      <c r="E162" s="67">
        <v>4</v>
      </c>
      <c r="F162" s="67">
        <v>2</v>
      </c>
      <c r="G162" s="67">
        <v>4</v>
      </c>
      <c r="H162" s="67">
        <v>2</v>
      </c>
      <c r="I162" s="67">
        <v>3</v>
      </c>
      <c r="J162" s="67">
        <v>3</v>
      </c>
      <c r="K162" s="67">
        <v>2</v>
      </c>
      <c r="L162" s="67">
        <v>2</v>
      </c>
      <c r="M162" s="67">
        <v>3</v>
      </c>
      <c r="N162" s="67">
        <v>4</v>
      </c>
      <c r="O162" s="67">
        <v>2</v>
      </c>
      <c r="P162" s="67">
        <v>1</v>
      </c>
      <c r="Q162" s="67">
        <v>5</v>
      </c>
      <c r="R162" s="67">
        <v>1</v>
      </c>
      <c r="S162" s="67">
        <v>5</v>
      </c>
      <c r="T162" s="67">
        <v>3</v>
      </c>
      <c r="U162" s="67">
        <v>3</v>
      </c>
      <c r="V162" s="67">
        <v>3</v>
      </c>
      <c r="W162" s="67">
        <v>3</v>
      </c>
      <c r="X162" s="67">
        <v>8</v>
      </c>
      <c r="Y162" s="67">
        <v>2</v>
      </c>
      <c r="Z162" s="67">
        <v>2</v>
      </c>
      <c r="AA162">
        <f t="shared" si="7"/>
        <v>0</v>
      </c>
      <c r="AC162">
        <v>1</v>
      </c>
      <c r="AD162">
        <v>0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0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</v>
      </c>
      <c r="BE162">
        <v>1</v>
      </c>
      <c r="BF162">
        <v>1</v>
      </c>
      <c r="BG162">
        <v>1</v>
      </c>
      <c r="BH162">
        <v>1</v>
      </c>
      <c r="BI162">
        <v>0</v>
      </c>
      <c r="BJ162">
        <v>0</v>
      </c>
      <c r="BK162">
        <v>0</v>
      </c>
      <c r="BL162">
        <v>0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1</v>
      </c>
      <c r="BV162" s="1"/>
      <c r="BW162" s="1"/>
      <c r="BX162" s="1"/>
      <c r="BY162" s="23"/>
      <c r="BZ162" s="23"/>
      <c r="CA162" s="23"/>
      <c r="CD162" s="8" t="s">
        <v>68</v>
      </c>
      <c r="CE162" s="9" t="s">
        <v>68</v>
      </c>
      <c r="CF162" s="60" t="s">
        <v>196</v>
      </c>
      <c r="CG162" s="60" t="s">
        <v>87</v>
      </c>
      <c r="CH162" s="24" t="s">
        <v>106</v>
      </c>
      <c r="CI162" s="28" t="s">
        <v>87</v>
      </c>
      <c r="CJ162" s="28" t="s">
        <v>106</v>
      </c>
      <c r="CK162" s="25" t="s">
        <v>87</v>
      </c>
      <c r="CL162" s="8" t="s">
        <v>102</v>
      </c>
      <c r="CM162" s="23" t="s">
        <v>107</v>
      </c>
      <c r="CN162" s="9" t="s">
        <v>108</v>
      </c>
      <c r="CO162" s="61" t="s">
        <v>87</v>
      </c>
      <c r="CP162" s="60" t="str">
        <f t="shared" si="6"/>
        <v>L_concord</v>
      </c>
    </row>
    <row r="163" spans="1:94" ht="21">
      <c r="A163">
        <v>160</v>
      </c>
      <c r="B163" t="s">
        <v>376</v>
      </c>
      <c r="C163" s="67">
        <v>2</v>
      </c>
      <c r="D163" s="67" t="s">
        <v>68</v>
      </c>
      <c r="E163" s="67">
        <v>4</v>
      </c>
      <c r="F163" s="67">
        <v>4</v>
      </c>
      <c r="G163" s="67">
        <v>2</v>
      </c>
      <c r="H163" s="67">
        <v>2</v>
      </c>
      <c r="I163" s="67">
        <v>2</v>
      </c>
      <c r="J163" s="67">
        <v>1</v>
      </c>
      <c r="K163" s="67">
        <v>2</v>
      </c>
      <c r="L163" s="67">
        <v>7</v>
      </c>
      <c r="M163" s="67">
        <v>4</v>
      </c>
      <c r="N163" s="67">
        <v>4</v>
      </c>
      <c r="O163" s="67">
        <v>2</v>
      </c>
      <c r="P163" s="67">
        <v>2</v>
      </c>
      <c r="Q163" s="67">
        <v>5</v>
      </c>
      <c r="R163" s="67">
        <v>1</v>
      </c>
      <c r="S163" s="67" t="s">
        <v>68</v>
      </c>
      <c r="T163" s="67">
        <v>2</v>
      </c>
      <c r="U163" s="67">
        <v>3</v>
      </c>
      <c r="V163" s="67">
        <v>3</v>
      </c>
      <c r="W163" s="67">
        <v>1</v>
      </c>
      <c r="X163" s="67">
        <v>8</v>
      </c>
      <c r="Y163" s="67">
        <v>2</v>
      </c>
      <c r="Z163" s="67">
        <v>2</v>
      </c>
      <c r="AA163">
        <f t="shared" si="7"/>
        <v>2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V163" s="1"/>
      <c r="BW163" s="1"/>
      <c r="BX163" s="1"/>
      <c r="BY163" s="23"/>
      <c r="BZ163" s="23"/>
      <c r="CA163" s="23"/>
      <c r="CD163" s="8" t="s">
        <v>68</v>
      </c>
      <c r="CE163" s="9" t="s">
        <v>68</v>
      </c>
      <c r="CF163" s="60" t="s">
        <v>206</v>
      </c>
      <c r="CG163" s="60" t="s">
        <v>87</v>
      </c>
      <c r="CH163" s="24" t="s">
        <v>101</v>
      </c>
      <c r="CI163" s="28" t="s">
        <v>87</v>
      </c>
      <c r="CJ163" s="28" t="s">
        <v>101</v>
      </c>
      <c r="CK163" s="25" t="s">
        <v>87</v>
      </c>
      <c r="CL163" s="8" t="s">
        <v>102</v>
      </c>
      <c r="CM163" s="23" t="s">
        <v>116</v>
      </c>
      <c r="CN163" s="9" t="s">
        <v>118</v>
      </c>
      <c r="CO163" s="61" t="s">
        <v>87</v>
      </c>
      <c r="CP163" s="60" t="str">
        <f t="shared" si="6"/>
        <v>L_concord</v>
      </c>
    </row>
    <row r="164" spans="1:94" ht="21">
      <c r="A164">
        <v>161</v>
      </c>
      <c r="B164" t="s">
        <v>377</v>
      </c>
      <c r="C164" s="67">
        <v>2</v>
      </c>
      <c r="D164" s="67">
        <v>4</v>
      </c>
      <c r="E164" s="67">
        <v>4</v>
      </c>
      <c r="F164" s="67">
        <v>2</v>
      </c>
      <c r="G164" s="67">
        <v>1</v>
      </c>
      <c r="H164" s="67">
        <v>3</v>
      </c>
      <c r="I164" s="67">
        <v>3</v>
      </c>
      <c r="J164" s="67">
        <v>2</v>
      </c>
      <c r="K164" s="67">
        <v>2</v>
      </c>
      <c r="L164" s="67">
        <v>3</v>
      </c>
      <c r="M164" s="67">
        <v>2</v>
      </c>
      <c r="N164" s="67">
        <v>4</v>
      </c>
      <c r="O164" s="67">
        <v>1</v>
      </c>
      <c r="P164" s="67">
        <v>1</v>
      </c>
      <c r="Q164" s="67">
        <v>6</v>
      </c>
      <c r="R164" s="67">
        <v>1</v>
      </c>
      <c r="S164" s="67">
        <v>4</v>
      </c>
      <c r="T164" s="67">
        <v>3</v>
      </c>
      <c r="U164" s="67">
        <v>2</v>
      </c>
      <c r="V164" s="67">
        <v>3</v>
      </c>
      <c r="W164" s="67">
        <v>2</v>
      </c>
      <c r="X164" s="67">
        <v>5</v>
      </c>
      <c r="Y164" s="67">
        <v>2</v>
      </c>
      <c r="Z164" s="67">
        <v>2</v>
      </c>
      <c r="AA164">
        <f t="shared" ref="AA164:AA188" si="8">COUNTIF(C164:Z164,"~?")</f>
        <v>0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0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0</v>
      </c>
      <c r="AX164">
        <v>0</v>
      </c>
      <c r="AY164">
        <v>0</v>
      </c>
      <c r="AZ164">
        <v>0</v>
      </c>
      <c r="BA164">
        <v>1</v>
      </c>
      <c r="BB164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0</v>
      </c>
      <c r="BJ164">
        <v>0</v>
      </c>
      <c r="BK164">
        <v>0</v>
      </c>
      <c r="BL164">
        <v>0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U164" t="s">
        <v>168</v>
      </c>
      <c r="BY164" s="44">
        <v>1</v>
      </c>
      <c r="BZ164" s="44">
        <v>1</v>
      </c>
      <c r="CA164" s="44" t="s">
        <v>87</v>
      </c>
      <c r="CB164" t="s">
        <v>151</v>
      </c>
      <c r="CD164" s="18" t="s">
        <v>151</v>
      </c>
      <c r="CE164" s="19" t="s">
        <v>151</v>
      </c>
      <c r="CF164" s="60" t="s">
        <v>194</v>
      </c>
      <c r="CG164" s="60" t="s">
        <v>87</v>
      </c>
      <c r="CH164" s="24" t="s">
        <v>93</v>
      </c>
      <c r="CI164" s="28" t="s">
        <v>94</v>
      </c>
      <c r="CJ164" s="28" t="s">
        <v>93</v>
      </c>
      <c r="CK164" s="25" t="s">
        <v>94</v>
      </c>
      <c r="CL164" s="8" t="s">
        <v>102</v>
      </c>
      <c r="CM164" s="23" t="s">
        <v>149</v>
      </c>
      <c r="CN164" s="9" t="s">
        <v>150</v>
      </c>
      <c r="CO164" s="61" t="s">
        <v>87</v>
      </c>
      <c r="CP164" s="60" t="str">
        <f t="shared" si="6"/>
        <v>L_concord</v>
      </c>
    </row>
    <row r="165" spans="1:94" ht="21">
      <c r="A165">
        <v>162</v>
      </c>
      <c r="B165" t="s">
        <v>378</v>
      </c>
      <c r="C165" s="67">
        <v>2</v>
      </c>
      <c r="D165" s="67">
        <v>4</v>
      </c>
      <c r="E165" s="67">
        <v>4</v>
      </c>
      <c r="F165" s="67">
        <v>2</v>
      </c>
      <c r="G165" s="67">
        <v>1</v>
      </c>
      <c r="H165" s="67">
        <v>4</v>
      </c>
      <c r="I165" s="67">
        <v>2</v>
      </c>
      <c r="J165" s="67">
        <v>3</v>
      </c>
      <c r="K165" s="67">
        <v>2</v>
      </c>
      <c r="L165" s="67">
        <v>3</v>
      </c>
      <c r="M165" s="67">
        <v>2</v>
      </c>
      <c r="N165" s="67">
        <v>4</v>
      </c>
      <c r="O165" s="67">
        <v>1</v>
      </c>
      <c r="P165" s="67">
        <v>1</v>
      </c>
      <c r="Q165" s="67">
        <v>6</v>
      </c>
      <c r="R165" s="67">
        <v>1</v>
      </c>
      <c r="S165" s="67">
        <v>5</v>
      </c>
      <c r="T165" s="67">
        <v>3</v>
      </c>
      <c r="U165" s="67">
        <v>4</v>
      </c>
      <c r="V165" s="67">
        <v>3</v>
      </c>
      <c r="W165" s="67">
        <v>3</v>
      </c>
      <c r="X165" s="67" t="s">
        <v>68</v>
      </c>
      <c r="Y165" s="67">
        <v>3</v>
      </c>
      <c r="Z165" s="67">
        <v>2</v>
      </c>
      <c r="AA165">
        <f t="shared" si="8"/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0</v>
      </c>
      <c r="AX165">
        <v>0</v>
      </c>
      <c r="AY165">
        <v>0</v>
      </c>
      <c r="AZ165">
        <v>0</v>
      </c>
      <c r="BA165">
        <v>1</v>
      </c>
      <c r="BB165">
        <v>1</v>
      </c>
      <c r="BC165">
        <v>1</v>
      </c>
      <c r="BD165">
        <v>1</v>
      </c>
      <c r="BE165">
        <v>0</v>
      </c>
      <c r="BF165">
        <v>1</v>
      </c>
      <c r="BG165">
        <v>1</v>
      </c>
      <c r="BH165">
        <v>1</v>
      </c>
      <c r="BI165">
        <v>0</v>
      </c>
      <c r="BJ165">
        <v>0</v>
      </c>
      <c r="BK165">
        <v>0</v>
      </c>
      <c r="BL165">
        <v>0</v>
      </c>
      <c r="BM165">
        <v>1</v>
      </c>
      <c r="BN165">
        <v>0</v>
      </c>
      <c r="BO165">
        <v>0</v>
      </c>
      <c r="BP165">
        <v>0</v>
      </c>
      <c r="BQ165">
        <v>1</v>
      </c>
      <c r="BR165">
        <v>1</v>
      </c>
      <c r="BS165">
        <v>1</v>
      </c>
      <c r="BY165" s="28"/>
      <c r="BZ165" s="28"/>
      <c r="CA165" s="28"/>
      <c r="CD165" s="24" t="s">
        <v>68</v>
      </c>
      <c r="CE165" s="25" t="s">
        <v>68</v>
      </c>
      <c r="CF165" s="60" t="s">
        <v>194</v>
      </c>
      <c r="CG165" s="60" t="s">
        <v>87</v>
      </c>
      <c r="CH165" s="24" t="s">
        <v>93</v>
      </c>
      <c r="CI165" s="28" t="s">
        <v>94</v>
      </c>
      <c r="CJ165" s="28" t="s">
        <v>93</v>
      </c>
      <c r="CK165" s="25" t="s">
        <v>94</v>
      </c>
      <c r="CL165" s="8" t="s">
        <v>69</v>
      </c>
      <c r="CM165" s="23" t="s">
        <v>157</v>
      </c>
      <c r="CN165" s="9" t="s">
        <v>158</v>
      </c>
      <c r="CO165" s="61" t="s">
        <v>87</v>
      </c>
      <c r="CP165" s="60" t="str">
        <f t="shared" si="6"/>
        <v>L_concord</v>
      </c>
    </row>
    <row r="166" spans="1:94" ht="21">
      <c r="A166">
        <v>163</v>
      </c>
      <c r="B166" t="s">
        <v>379</v>
      </c>
      <c r="C166" s="67">
        <v>3</v>
      </c>
      <c r="D166" s="67">
        <v>3</v>
      </c>
      <c r="E166" s="67">
        <v>3</v>
      </c>
      <c r="F166" s="67">
        <v>2</v>
      </c>
      <c r="G166" s="67">
        <v>1</v>
      </c>
      <c r="H166" s="67">
        <v>3</v>
      </c>
      <c r="I166" s="67">
        <v>2</v>
      </c>
      <c r="J166" s="67">
        <v>3</v>
      </c>
      <c r="K166" s="67" t="s">
        <v>68</v>
      </c>
      <c r="L166" s="67">
        <v>4</v>
      </c>
      <c r="M166" s="67">
        <v>2</v>
      </c>
      <c r="N166" s="67">
        <v>4</v>
      </c>
      <c r="O166" s="67">
        <v>1</v>
      </c>
      <c r="P166" s="67">
        <v>2</v>
      </c>
      <c r="Q166" s="67">
        <v>6</v>
      </c>
      <c r="R166" s="67">
        <v>1</v>
      </c>
      <c r="S166" s="67">
        <v>6</v>
      </c>
      <c r="T166" s="67">
        <v>3</v>
      </c>
      <c r="U166" s="67">
        <v>3</v>
      </c>
      <c r="V166" s="67">
        <v>3</v>
      </c>
      <c r="W166" s="67" t="s">
        <v>68</v>
      </c>
      <c r="X166" s="67">
        <v>7</v>
      </c>
      <c r="Y166" s="67">
        <v>2</v>
      </c>
      <c r="Z166" s="67">
        <v>2</v>
      </c>
      <c r="AA166">
        <f t="shared" si="8"/>
        <v>2</v>
      </c>
      <c r="AC166">
        <v>1</v>
      </c>
      <c r="AD166">
        <v>1</v>
      </c>
      <c r="AE166">
        <v>0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0</v>
      </c>
      <c r="AX166">
        <v>0</v>
      </c>
      <c r="AY166">
        <v>0</v>
      </c>
      <c r="AZ166">
        <v>0</v>
      </c>
      <c r="BA166">
        <v>1</v>
      </c>
      <c r="BB166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0</v>
      </c>
      <c r="BJ166">
        <v>0</v>
      </c>
      <c r="BK166">
        <v>0</v>
      </c>
      <c r="BL166">
        <v>0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1</v>
      </c>
      <c r="BU166" t="s">
        <v>168</v>
      </c>
      <c r="BY166" s="44">
        <v>1</v>
      </c>
      <c r="BZ166" s="44">
        <v>1</v>
      </c>
      <c r="CA166" s="44" t="s">
        <v>87</v>
      </c>
      <c r="CB166" t="s">
        <v>153</v>
      </c>
      <c r="CD166" s="18" t="s">
        <v>153</v>
      </c>
      <c r="CE166" s="19" t="s">
        <v>153</v>
      </c>
      <c r="CF166" s="60" t="s">
        <v>202</v>
      </c>
      <c r="CG166" s="60" t="s">
        <v>87</v>
      </c>
      <c r="CH166" s="24" t="s">
        <v>93</v>
      </c>
      <c r="CI166" s="28" t="s">
        <v>94</v>
      </c>
      <c r="CJ166" s="28" t="s">
        <v>93</v>
      </c>
      <c r="CK166" s="25" t="s">
        <v>94</v>
      </c>
      <c r="CL166" s="8" t="s">
        <v>102</v>
      </c>
      <c r="CM166" s="23" t="s">
        <v>149</v>
      </c>
      <c r="CN166" s="9" t="s">
        <v>152</v>
      </c>
      <c r="CO166" s="61" t="s">
        <v>87</v>
      </c>
      <c r="CP166" s="60" t="str">
        <f t="shared" si="6"/>
        <v>L_concord</v>
      </c>
    </row>
    <row r="167" spans="1:94" ht="21">
      <c r="A167">
        <v>164</v>
      </c>
      <c r="B167" t="s">
        <v>380</v>
      </c>
      <c r="C167" s="67">
        <v>1</v>
      </c>
      <c r="D167" s="67">
        <v>2</v>
      </c>
      <c r="E167" s="67">
        <v>4</v>
      </c>
      <c r="F167" s="67">
        <v>1</v>
      </c>
      <c r="G167" s="67">
        <v>1</v>
      </c>
      <c r="H167" s="67">
        <v>3</v>
      </c>
      <c r="I167" s="67">
        <v>2</v>
      </c>
      <c r="J167" s="67">
        <v>2</v>
      </c>
      <c r="K167" s="67">
        <v>2</v>
      </c>
      <c r="L167" s="67">
        <v>5</v>
      </c>
      <c r="M167" s="67">
        <v>1</v>
      </c>
      <c r="N167" s="67">
        <v>2</v>
      </c>
      <c r="O167" s="67">
        <v>1</v>
      </c>
      <c r="P167" s="67">
        <v>2</v>
      </c>
      <c r="Q167" s="67">
        <v>6</v>
      </c>
      <c r="R167" s="67">
        <v>1</v>
      </c>
      <c r="S167" s="67">
        <v>3</v>
      </c>
      <c r="T167" s="67">
        <v>3</v>
      </c>
      <c r="U167" s="67">
        <v>3</v>
      </c>
      <c r="V167" s="67">
        <v>3</v>
      </c>
      <c r="W167" s="67">
        <v>2</v>
      </c>
      <c r="X167" s="67">
        <v>1</v>
      </c>
      <c r="Y167" s="67">
        <v>2</v>
      </c>
      <c r="Z167" s="67">
        <v>2</v>
      </c>
      <c r="AA167">
        <f t="shared" si="8"/>
        <v>0</v>
      </c>
      <c r="AC167">
        <v>1</v>
      </c>
      <c r="AD167">
        <v>1</v>
      </c>
      <c r="AE167">
        <v>0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0</v>
      </c>
      <c r="AW167">
        <v>0</v>
      </c>
      <c r="AX167">
        <v>0</v>
      </c>
      <c r="AY167">
        <v>0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0</v>
      </c>
      <c r="BF167">
        <v>1</v>
      </c>
      <c r="BG167">
        <v>1</v>
      </c>
      <c r="BH167">
        <v>1</v>
      </c>
      <c r="BI167">
        <v>0</v>
      </c>
      <c r="BJ167">
        <v>0</v>
      </c>
      <c r="BK167">
        <v>0</v>
      </c>
      <c r="BL167">
        <v>0</v>
      </c>
      <c r="BM167">
        <v>1</v>
      </c>
      <c r="BN167">
        <v>1</v>
      </c>
      <c r="BO167">
        <v>1</v>
      </c>
      <c r="BP167">
        <v>0</v>
      </c>
      <c r="BQ167">
        <v>1</v>
      </c>
      <c r="BR167">
        <v>1</v>
      </c>
      <c r="BS167">
        <v>1</v>
      </c>
      <c r="BY167" s="23"/>
      <c r="BZ167" s="23"/>
      <c r="CA167" s="23"/>
      <c r="CD167" s="8" t="s">
        <v>68</v>
      </c>
      <c r="CE167" s="9" t="s">
        <v>68</v>
      </c>
      <c r="CF167" s="60" t="s">
        <v>200</v>
      </c>
      <c r="CG167" s="60" t="s">
        <v>87</v>
      </c>
      <c r="CH167" s="24" t="s">
        <v>93</v>
      </c>
      <c r="CI167" s="28" t="s">
        <v>94</v>
      </c>
      <c r="CJ167" s="28" t="s">
        <v>93</v>
      </c>
      <c r="CK167" s="25" t="s">
        <v>94</v>
      </c>
      <c r="CL167" s="8" t="s">
        <v>102</v>
      </c>
      <c r="CM167" s="23" t="s">
        <v>139</v>
      </c>
      <c r="CN167" s="9" t="s">
        <v>148</v>
      </c>
      <c r="CO167" s="61" t="s">
        <v>87</v>
      </c>
      <c r="CP167" s="60" t="str">
        <f t="shared" si="6"/>
        <v>L_concord</v>
      </c>
    </row>
    <row r="168" spans="1:94" ht="21">
      <c r="A168">
        <v>165</v>
      </c>
      <c r="B168" t="s">
        <v>381</v>
      </c>
      <c r="C168" s="67">
        <v>2</v>
      </c>
      <c r="D168" s="67">
        <v>2</v>
      </c>
      <c r="E168" s="67">
        <v>4</v>
      </c>
      <c r="F168" s="67">
        <v>3</v>
      </c>
      <c r="G168" s="67">
        <v>1</v>
      </c>
      <c r="H168" s="67">
        <v>3</v>
      </c>
      <c r="I168" s="67">
        <v>2</v>
      </c>
      <c r="J168" s="67">
        <v>2</v>
      </c>
      <c r="K168" s="67">
        <v>2</v>
      </c>
      <c r="L168" s="67">
        <v>5</v>
      </c>
      <c r="M168" s="67">
        <v>3</v>
      </c>
      <c r="N168" s="67">
        <v>4</v>
      </c>
      <c r="O168" s="67">
        <v>2</v>
      </c>
      <c r="P168" s="67">
        <v>3</v>
      </c>
      <c r="Q168" s="67">
        <v>6</v>
      </c>
      <c r="R168" s="67">
        <v>1</v>
      </c>
      <c r="S168" s="67">
        <v>3</v>
      </c>
      <c r="T168" s="67">
        <v>3</v>
      </c>
      <c r="U168" s="67">
        <v>3</v>
      </c>
      <c r="V168" s="67">
        <v>3</v>
      </c>
      <c r="W168" s="67">
        <v>2</v>
      </c>
      <c r="X168" s="67">
        <v>5</v>
      </c>
      <c r="Y168" s="67" t="s">
        <v>68</v>
      </c>
      <c r="Z168" s="67">
        <v>2</v>
      </c>
      <c r="AA168">
        <f t="shared" si="8"/>
        <v>1</v>
      </c>
      <c r="AC168">
        <v>1</v>
      </c>
      <c r="AD168">
        <v>1</v>
      </c>
      <c r="AE168">
        <v>0</v>
      </c>
      <c r="AF168">
        <v>1</v>
      </c>
      <c r="AG168">
        <v>1</v>
      </c>
      <c r="AH168">
        <v>1</v>
      </c>
      <c r="AI168">
        <v>1</v>
      </c>
      <c r="AJ168">
        <v>0</v>
      </c>
      <c r="AK168">
        <v>1</v>
      </c>
      <c r="AL168">
        <v>1</v>
      </c>
      <c r="AM168">
        <v>1</v>
      </c>
      <c r="AN168">
        <v>0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0</v>
      </c>
      <c r="AW168">
        <v>0</v>
      </c>
      <c r="AX168">
        <v>1</v>
      </c>
      <c r="AY168">
        <v>1</v>
      </c>
      <c r="AZ168">
        <v>0</v>
      </c>
      <c r="BA168">
        <v>1</v>
      </c>
      <c r="BB168">
        <v>0</v>
      </c>
      <c r="BC168">
        <v>1</v>
      </c>
      <c r="BD168">
        <v>1</v>
      </c>
      <c r="BE168">
        <v>1</v>
      </c>
      <c r="BF168">
        <v>1</v>
      </c>
      <c r="BG168">
        <v>0</v>
      </c>
      <c r="BH168">
        <v>1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1</v>
      </c>
      <c r="BQ168">
        <v>0</v>
      </c>
      <c r="BR168">
        <v>1</v>
      </c>
      <c r="BS168">
        <v>1</v>
      </c>
      <c r="BV168" s="1"/>
      <c r="BW168" s="1"/>
      <c r="BX168" s="1"/>
      <c r="BY168" s="23"/>
      <c r="BZ168" s="23"/>
      <c r="CA168" s="23"/>
      <c r="CD168" s="8" t="s">
        <v>68</v>
      </c>
      <c r="CE168" s="9" t="s">
        <v>68</v>
      </c>
      <c r="CF168" s="60" t="s">
        <v>188</v>
      </c>
      <c r="CG168" s="60" t="s">
        <v>87</v>
      </c>
      <c r="CH168" s="31" t="s">
        <v>115</v>
      </c>
      <c r="CI168" s="23" t="s">
        <v>87</v>
      </c>
      <c r="CJ168" s="32" t="s">
        <v>115</v>
      </c>
      <c r="CK168" s="9" t="s">
        <v>87</v>
      </c>
      <c r="CL168" s="8" t="s">
        <v>102</v>
      </c>
      <c r="CM168" s="23" t="s">
        <v>154</v>
      </c>
      <c r="CN168" s="9" t="s">
        <v>154</v>
      </c>
      <c r="CO168" s="61" t="s">
        <v>87</v>
      </c>
      <c r="CP168" s="60" t="str">
        <f t="shared" si="6"/>
        <v>L_concord</v>
      </c>
    </row>
    <row r="169" spans="1:94" ht="21">
      <c r="A169">
        <v>166</v>
      </c>
      <c r="B169" t="s">
        <v>382</v>
      </c>
      <c r="C169" s="67">
        <v>1</v>
      </c>
      <c r="D169" s="67">
        <v>2</v>
      </c>
      <c r="E169" s="67">
        <v>4</v>
      </c>
      <c r="F169" s="67">
        <v>1</v>
      </c>
      <c r="G169" s="67">
        <v>1</v>
      </c>
      <c r="H169" s="67">
        <v>3</v>
      </c>
      <c r="I169" s="67">
        <v>2</v>
      </c>
      <c r="J169" s="67">
        <v>2</v>
      </c>
      <c r="K169" s="67">
        <v>2</v>
      </c>
      <c r="L169" s="67">
        <v>1</v>
      </c>
      <c r="M169" s="67">
        <v>1</v>
      </c>
      <c r="N169" s="67">
        <v>4</v>
      </c>
      <c r="O169" s="67">
        <v>1</v>
      </c>
      <c r="P169" s="67">
        <v>2</v>
      </c>
      <c r="Q169" s="67">
        <v>6</v>
      </c>
      <c r="R169" s="67">
        <v>1</v>
      </c>
      <c r="S169" s="67">
        <v>3</v>
      </c>
      <c r="T169" s="67">
        <v>3</v>
      </c>
      <c r="U169" s="67">
        <v>3</v>
      </c>
      <c r="V169" s="67">
        <v>2</v>
      </c>
      <c r="W169" s="67">
        <v>2</v>
      </c>
      <c r="X169" s="67">
        <v>1</v>
      </c>
      <c r="Y169" s="67">
        <v>2</v>
      </c>
      <c r="Z169" s="67">
        <v>2</v>
      </c>
      <c r="AA169">
        <f t="shared" si="8"/>
        <v>0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0</v>
      </c>
      <c r="BF169">
        <v>1</v>
      </c>
      <c r="BG169">
        <v>1</v>
      </c>
      <c r="BH169">
        <v>1</v>
      </c>
      <c r="BI169">
        <v>0</v>
      </c>
      <c r="BJ169">
        <v>0</v>
      </c>
      <c r="BK169">
        <v>0</v>
      </c>
      <c r="BL169">
        <v>0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U169" t="s">
        <v>168</v>
      </c>
      <c r="BY169" s="44">
        <v>1</v>
      </c>
      <c r="BZ169" s="44">
        <v>1</v>
      </c>
      <c r="CA169" s="44" t="s">
        <v>87</v>
      </c>
      <c r="CB169" t="s">
        <v>133</v>
      </c>
      <c r="CD169" s="18" t="s">
        <v>133</v>
      </c>
      <c r="CE169" s="19" t="s">
        <v>133</v>
      </c>
      <c r="CF169" s="60" t="s">
        <v>186</v>
      </c>
      <c r="CG169" s="60" t="s">
        <v>87</v>
      </c>
      <c r="CH169" s="24" t="s">
        <v>93</v>
      </c>
      <c r="CI169" s="28" t="s">
        <v>94</v>
      </c>
      <c r="CJ169" s="28" t="s">
        <v>93</v>
      </c>
      <c r="CK169" s="25" t="s">
        <v>94</v>
      </c>
      <c r="CL169" s="24" t="s">
        <v>102</v>
      </c>
      <c r="CM169" s="28" t="s">
        <v>116</v>
      </c>
      <c r="CN169" s="25" t="s">
        <v>105</v>
      </c>
      <c r="CO169" s="61" t="s">
        <v>87</v>
      </c>
      <c r="CP169" s="60" t="str">
        <f t="shared" si="6"/>
        <v>L_concord</v>
      </c>
    </row>
    <row r="170" spans="1:94" ht="21">
      <c r="A170">
        <v>167</v>
      </c>
      <c r="B170" t="s">
        <v>383</v>
      </c>
      <c r="C170" s="67">
        <v>1</v>
      </c>
      <c r="D170" s="67">
        <v>2</v>
      </c>
      <c r="E170" s="67">
        <v>4</v>
      </c>
      <c r="F170" s="67">
        <v>1</v>
      </c>
      <c r="G170" s="67">
        <v>1</v>
      </c>
      <c r="H170" s="67">
        <v>3</v>
      </c>
      <c r="I170" s="67">
        <v>2</v>
      </c>
      <c r="J170" s="67">
        <v>2</v>
      </c>
      <c r="K170" s="67">
        <v>2</v>
      </c>
      <c r="L170" s="67">
        <v>2</v>
      </c>
      <c r="M170" s="67">
        <v>1</v>
      </c>
      <c r="N170" s="67">
        <v>4</v>
      </c>
      <c r="O170" s="67">
        <v>1</v>
      </c>
      <c r="P170" s="67">
        <v>2</v>
      </c>
      <c r="Q170" s="67">
        <v>6</v>
      </c>
      <c r="R170" s="67">
        <v>1</v>
      </c>
      <c r="S170" s="67">
        <v>3</v>
      </c>
      <c r="T170" s="67">
        <v>3</v>
      </c>
      <c r="U170" s="67">
        <v>3</v>
      </c>
      <c r="V170" s="67">
        <v>2</v>
      </c>
      <c r="W170" s="67">
        <v>2</v>
      </c>
      <c r="X170" s="67">
        <v>5</v>
      </c>
      <c r="Y170" s="67">
        <v>1</v>
      </c>
      <c r="Z170" s="67">
        <v>2</v>
      </c>
      <c r="AA170">
        <f t="shared" si="8"/>
        <v>0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0</v>
      </c>
      <c r="BF170">
        <v>1</v>
      </c>
      <c r="BG170">
        <v>1</v>
      </c>
      <c r="BH170">
        <v>1</v>
      </c>
      <c r="BI170">
        <v>0</v>
      </c>
      <c r="BJ170">
        <v>0</v>
      </c>
      <c r="BK170">
        <v>0</v>
      </c>
      <c r="BL170">
        <v>0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U170" t="s">
        <v>168</v>
      </c>
      <c r="BY170" s="44">
        <v>1</v>
      </c>
      <c r="BZ170" s="44">
        <v>1</v>
      </c>
      <c r="CA170" s="44" t="s">
        <v>87</v>
      </c>
      <c r="CB170" t="s">
        <v>133</v>
      </c>
      <c r="CD170" s="18" t="s">
        <v>133</v>
      </c>
      <c r="CE170" s="19" t="s">
        <v>133</v>
      </c>
      <c r="CF170" s="60" t="s">
        <v>186</v>
      </c>
      <c r="CG170" s="60" t="s">
        <v>87</v>
      </c>
      <c r="CH170" s="24" t="s">
        <v>93</v>
      </c>
      <c r="CI170" s="28" t="s">
        <v>94</v>
      </c>
      <c r="CJ170" s="28" t="s">
        <v>93</v>
      </c>
      <c r="CK170" s="25" t="s">
        <v>94</v>
      </c>
      <c r="CL170" s="24" t="s">
        <v>102</v>
      </c>
      <c r="CM170" s="28" t="s">
        <v>116</v>
      </c>
      <c r="CN170" s="25" t="s">
        <v>105</v>
      </c>
      <c r="CO170" s="61" t="s">
        <v>87</v>
      </c>
      <c r="CP170" s="60" t="str">
        <f t="shared" si="6"/>
        <v>L_concord</v>
      </c>
    </row>
    <row r="171" spans="1:94" ht="21">
      <c r="A171">
        <v>168</v>
      </c>
      <c r="B171" t="s">
        <v>384</v>
      </c>
      <c r="C171" s="67">
        <v>1</v>
      </c>
      <c r="D171" s="67">
        <v>3</v>
      </c>
      <c r="E171" s="67">
        <v>2</v>
      </c>
      <c r="F171" s="67">
        <v>2</v>
      </c>
      <c r="G171" s="67">
        <v>5</v>
      </c>
      <c r="H171" s="67">
        <v>4</v>
      </c>
      <c r="I171" s="67">
        <v>2</v>
      </c>
      <c r="J171" s="67">
        <v>3</v>
      </c>
      <c r="K171" s="67">
        <v>2</v>
      </c>
      <c r="L171" s="67">
        <v>1</v>
      </c>
      <c r="M171" s="67">
        <v>2</v>
      </c>
      <c r="N171" s="67">
        <v>4</v>
      </c>
      <c r="O171" s="67">
        <v>1</v>
      </c>
      <c r="P171" s="67">
        <v>2</v>
      </c>
      <c r="Q171" s="67">
        <v>5</v>
      </c>
      <c r="R171" s="67">
        <v>1</v>
      </c>
      <c r="S171" s="67">
        <v>5</v>
      </c>
      <c r="T171" s="67">
        <v>3</v>
      </c>
      <c r="U171" s="67">
        <v>3</v>
      </c>
      <c r="V171" s="67">
        <v>2</v>
      </c>
      <c r="W171" s="67">
        <v>2</v>
      </c>
      <c r="X171" s="67">
        <v>6</v>
      </c>
      <c r="Y171" s="67">
        <v>2</v>
      </c>
      <c r="Z171" s="67">
        <v>2</v>
      </c>
      <c r="AA171">
        <f t="shared" si="8"/>
        <v>0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0</v>
      </c>
      <c r="AX171">
        <v>0</v>
      </c>
      <c r="AY171">
        <v>0</v>
      </c>
      <c r="AZ171">
        <v>0</v>
      </c>
      <c r="BA171">
        <v>1</v>
      </c>
      <c r="BB171">
        <v>1</v>
      </c>
      <c r="BC171">
        <v>1</v>
      </c>
      <c r="BD171">
        <v>1</v>
      </c>
      <c r="BE171">
        <v>1</v>
      </c>
      <c r="BF171">
        <v>1</v>
      </c>
      <c r="BG171">
        <v>1</v>
      </c>
      <c r="BH171">
        <v>1</v>
      </c>
      <c r="BI171">
        <v>0</v>
      </c>
      <c r="BJ171">
        <v>0</v>
      </c>
      <c r="BK171">
        <v>0</v>
      </c>
      <c r="BL171">
        <v>0</v>
      </c>
      <c r="BM171">
        <v>1</v>
      </c>
      <c r="BN171">
        <v>1</v>
      </c>
      <c r="BO171">
        <v>1</v>
      </c>
      <c r="BP171">
        <v>1</v>
      </c>
      <c r="BQ171">
        <v>1</v>
      </c>
      <c r="BR171">
        <v>1</v>
      </c>
      <c r="BS171">
        <v>1</v>
      </c>
      <c r="BU171" t="s">
        <v>168</v>
      </c>
      <c r="BY171" s="44">
        <v>1</v>
      </c>
      <c r="BZ171" s="44">
        <v>1</v>
      </c>
      <c r="CA171" s="44" t="s">
        <v>87</v>
      </c>
      <c r="CB171" t="s">
        <v>135</v>
      </c>
      <c r="CD171" s="18" t="s">
        <v>135</v>
      </c>
      <c r="CE171" s="19" t="s">
        <v>135</v>
      </c>
      <c r="CF171" s="60" t="s">
        <v>186</v>
      </c>
      <c r="CG171" s="60" t="s">
        <v>87</v>
      </c>
      <c r="CH171" s="24" t="s">
        <v>93</v>
      </c>
      <c r="CI171" s="28" t="s">
        <v>94</v>
      </c>
      <c r="CJ171" s="28" t="s">
        <v>93</v>
      </c>
      <c r="CK171" s="25" t="s">
        <v>94</v>
      </c>
      <c r="CL171" s="24" t="s">
        <v>102</v>
      </c>
      <c r="CM171" s="28" t="s">
        <v>93</v>
      </c>
      <c r="CN171" s="25" t="s">
        <v>134</v>
      </c>
      <c r="CO171" s="61" t="s">
        <v>87</v>
      </c>
      <c r="CP171" s="60" t="str">
        <f t="shared" si="6"/>
        <v>L_concord</v>
      </c>
    </row>
    <row r="172" spans="1:94" ht="21">
      <c r="A172">
        <v>169</v>
      </c>
      <c r="B172" t="s">
        <v>385</v>
      </c>
      <c r="C172" s="67">
        <v>1</v>
      </c>
      <c r="D172" s="67">
        <v>2</v>
      </c>
      <c r="E172" s="67" t="s">
        <v>68</v>
      </c>
      <c r="F172" s="67">
        <v>2</v>
      </c>
      <c r="G172" s="67">
        <v>0</v>
      </c>
      <c r="H172" s="67">
        <v>3</v>
      </c>
      <c r="I172" s="67">
        <v>3</v>
      </c>
      <c r="J172" s="67">
        <v>3</v>
      </c>
      <c r="K172" s="67">
        <v>2</v>
      </c>
      <c r="L172" s="67">
        <v>1</v>
      </c>
      <c r="M172" s="67">
        <v>2</v>
      </c>
      <c r="N172" s="67">
        <v>4</v>
      </c>
      <c r="O172" s="67">
        <v>1</v>
      </c>
      <c r="P172" s="67">
        <v>2</v>
      </c>
      <c r="Q172" s="67">
        <v>6</v>
      </c>
      <c r="R172" s="67">
        <v>1</v>
      </c>
      <c r="S172" s="67">
        <v>4</v>
      </c>
      <c r="T172" s="67">
        <v>3</v>
      </c>
      <c r="U172" s="67">
        <v>2</v>
      </c>
      <c r="V172" s="67">
        <v>2</v>
      </c>
      <c r="W172" s="67">
        <v>2</v>
      </c>
      <c r="X172" s="67">
        <v>5</v>
      </c>
      <c r="Y172" s="67">
        <v>2</v>
      </c>
      <c r="Z172" s="67">
        <v>2</v>
      </c>
      <c r="AA172">
        <f t="shared" si="8"/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1</v>
      </c>
      <c r="AW172">
        <v>0</v>
      </c>
      <c r="AX172">
        <v>0</v>
      </c>
      <c r="AY172">
        <v>0</v>
      </c>
      <c r="AZ172">
        <v>0</v>
      </c>
      <c r="BA172">
        <v>1</v>
      </c>
      <c r="BB172">
        <v>1</v>
      </c>
      <c r="BC172">
        <v>1</v>
      </c>
      <c r="BD172">
        <v>1</v>
      </c>
      <c r="BE172">
        <v>1</v>
      </c>
      <c r="BF172">
        <v>1</v>
      </c>
      <c r="BG172">
        <v>1</v>
      </c>
      <c r="BH172">
        <v>1</v>
      </c>
      <c r="BI172">
        <v>0</v>
      </c>
      <c r="BJ172">
        <v>0</v>
      </c>
      <c r="BK172">
        <v>0</v>
      </c>
      <c r="BL172">
        <v>0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1</v>
      </c>
      <c r="BU172" t="s">
        <v>168</v>
      </c>
      <c r="BY172" s="44">
        <v>1</v>
      </c>
      <c r="BZ172" s="44">
        <v>1</v>
      </c>
      <c r="CA172" s="44" t="s">
        <v>87</v>
      </c>
      <c r="CB172" t="s">
        <v>135</v>
      </c>
      <c r="CD172" s="18" t="s">
        <v>135</v>
      </c>
      <c r="CE172" s="19" t="s">
        <v>135</v>
      </c>
      <c r="CF172" s="60" t="s">
        <v>186</v>
      </c>
      <c r="CG172" s="60" t="s">
        <v>87</v>
      </c>
      <c r="CH172" s="24" t="s">
        <v>93</v>
      </c>
      <c r="CI172" s="28" t="s">
        <v>94</v>
      </c>
      <c r="CJ172" s="28" t="s">
        <v>93</v>
      </c>
      <c r="CK172" s="25" t="s">
        <v>94</v>
      </c>
      <c r="CL172" s="24" t="s">
        <v>102</v>
      </c>
      <c r="CM172" s="28" t="s">
        <v>93</v>
      </c>
      <c r="CN172" s="25" t="s">
        <v>134</v>
      </c>
      <c r="CO172" s="61" t="s">
        <v>87</v>
      </c>
      <c r="CP172" s="60" t="str">
        <f t="shared" si="6"/>
        <v>L_concord</v>
      </c>
    </row>
    <row r="173" spans="1:94" ht="21">
      <c r="A173">
        <v>170</v>
      </c>
      <c r="B173" t="s">
        <v>386</v>
      </c>
      <c r="C173" s="67">
        <v>1</v>
      </c>
      <c r="D173" s="67">
        <v>3</v>
      </c>
      <c r="E173" s="67">
        <v>4</v>
      </c>
      <c r="F173" s="67">
        <v>2</v>
      </c>
      <c r="G173" s="67">
        <v>5</v>
      </c>
      <c r="H173" s="67">
        <v>4</v>
      </c>
      <c r="I173" s="67">
        <v>3</v>
      </c>
      <c r="J173" s="67">
        <v>3</v>
      </c>
      <c r="K173" s="67">
        <v>2</v>
      </c>
      <c r="L173" s="67">
        <v>2</v>
      </c>
      <c r="M173" s="67">
        <v>2</v>
      </c>
      <c r="N173" s="67">
        <v>4</v>
      </c>
      <c r="O173" s="67">
        <v>1</v>
      </c>
      <c r="P173" s="67">
        <v>2</v>
      </c>
      <c r="Q173" s="67">
        <v>6</v>
      </c>
      <c r="R173" s="67">
        <v>1</v>
      </c>
      <c r="S173" s="67">
        <v>5</v>
      </c>
      <c r="T173" s="67">
        <v>3</v>
      </c>
      <c r="U173" s="67">
        <v>3</v>
      </c>
      <c r="V173" s="67">
        <v>3</v>
      </c>
      <c r="W173" s="67">
        <v>2</v>
      </c>
      <c r="X173" s="67">
        <v>4</v>
      </c>
      <c r="Y173" s="67">
        <v>3</v>
      </c>
      <c r="Z173" s="67">
        <v>2</v>
      </c>
      <c r="AA173">
        <f t="shared" si="8"/>
        <v>0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0</v>
      </c>
      <c r="AX173">
        <v>0</v>
      </c>
      <c r="AY173">
        <v>0</v>
      </c>
      <c r="AZ173">
        <v>0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1</v>
      </c>
      <c r="BI173">
        <v>0</v>
      </c>
      <c r="BJ173">
        <v>0</v>
      </c>
      <c r="BK173">
        <v>0</v>
      </c>
      <c r="BL173">
        <v>0</v>
      </c>
      <c r="BM173">
        <v>1</v>
      </c>
      <c r="BN173">
        <v>1</v>
      </c>
      <c r="BO173">
        <v>1</v>
      </c>
      <c r="BP173">
        <v>0</v>
      </c>
      <c r="BQ173">
        <v>1</v>
      </c>
      <c r="BR173">
        <v>1</v>
      </c>
      <c r="BS173">
        <v>1</v>
      </c>
      <c r="BU173" t="s">
        <v>168</v>
      </c>
      <c r="BY173" s="44">
        <v>1</v>
      </c>
      <c r="BZ173" s="44">
        <v>1</v>
      </c>
      <c r="CA173" s="44" t="s">
        <v>87</v>
      </c>
      <c r="CB173" t="s">
        <v>135</v>
      </c>
      <c r="CD173" s="18" t="s">
        <v>135</v>
      </c>
      <c r="CE173" s="19" t="s">
        <v>135</v>
      </c>
      <c r="CF173" s="60" t="s">
        <v>186</v>
      </c>
      <c r="CG173" s="60" t="s">
        <v>87</v>
      </c>
      <c r="CH173" s="24" t="s">
        <v>93</v>
      </c>
      <c r="CI173" s="28" t="s">
        <v>94</v>
      </c>
      <c r="CJ173" s="28" t="s">
        <v>93</v>
      </c>
      <c r="CK173" s="25" t="s">
        <v>94</v>
      </c>
      <c r="CL173" s="24" t="s">
        <v>102</v>
      </c>
      <c r="CM173" s="28" t="s">
        <v>93</v>
      </c>
      <c r="CN173" s="25" t="s">
        <v>134</v>
      </c>
      <c r="CO173" s="61" t="s">
        <v>87</v>
      </c>
      <c r="CP173" s="60" t="str">
        <f t="shared" si="6"/>
        <v>L_concord</v>
      </c>
    </row>
    <row r="174" spans="1:94" ht="21">
      <c r="A174">
        <v>171</v>
      </c>
      <c r="B174" t="s">
        <v>387</v>
      </c>
      <c r="C174" s="67">
        <v>1</v>
      </c>
      <c r="D174" s="67">
        <v>3</v>
      </c>
      <c r="E174" s="67">
        <v>4</v>
      </c>
      <c r="F174" s="67">
        <v>2</v>
      </c>
      <c r="G174" s="67">
        <v>4</v>
      </c>
      <c r="H174" s="67">
        <v>4</v>
      </c>
      <c r="I174" s="67">
        <v>3</v>
      </c>
      <c r="J174" s="67">
        <v>3</v>
      </c>
      <c r="K174" s="67">
        <v>2</v>
      </c>
      <c r="L174" s="67">
        <v>2</v>
      </c>
      <c r="M174" s="67">
        <v>2</v>
      </c>
      <c r="N174" s="67">
        <v>4</v>
      </c>
      <c r="O174" s="67">
        <v>1</v>
      </c>
      <c r="P174" s="67">
        <v>2</v>
      </c>
      <c r="Q174" s="67">
        <v>6</v>
      </c>
      <c r="R174" s="67">
        <v>1</v>
      </c>
      <c r="S174" s="67">
        <v>5</v>
      </c>
      <c r="T174" s="67">
        <v>3</v>
      </c>
      <c r="U174" s="67">
        <v>2</v>
      </c>
      <c r="V174" s="67">
        <v>3</v>
      </c>
      <c r="W174" s="67">
        <v>2</v>
      </c>
      <c r="X174" s="67">
        <v>5</v>
      </c>
      <c r="Y174" s="67">
        <v>3</v>
      </c>
      <c r="Z174" s="67">
        <v>2</v>
      </c>
      <c r="AA174">
        <f t="shared" si="8"/>
        <v>0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0</v>
      </c>
      <c r="AX174">
        <v>0</v>
      </c>
      <c r="AY174">
        <v>0</v>
      </c>
      <c r="AZ174">
        <v>0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0</v>
      </c>
      <c r="BJ174">
        <v>0</v>
      </c>
      <c r="BK174">
        <v>0</v>
      </c>
      <c r="BL174">
        <v>0</v>
      </c>
      <c r="BM174">
        <v>1</v>
      </c>
      <c r="BN174">
        <v>1</v>
      </c>
      <c r="BO174">
        <v>1</v>
      </c>
      <c r="BP174">
        <v>0</v>
      </c>
      <c r="BQ174">
        <v>1</v>
      </c>
      <c r="BR174">
        <v>1</v>
      </c>
      <c r="BS174">
        <v>1</v>
      </c>
      <c r="BU174" t="s">
        <v>168</v>
      </c>
      <c r="BY174" s="44">
        <v>1</v>
      </c>
      <c r="BZ174" s="44">
        <v>1</v>
      </c>
      <c r="CA174" s="44" t="s">
        <v>87</v>
      </c>
      <c r="CB174" t="s">
        <v>135</v>
      </c>
      <c r="CD174" s="18" t="s">
        <v>135</v>
      </c>
      <c r="CE174" s="19" t="s">
        <v>135</v>
      </c>
      <c r="CF174" s="60" t="s">
        <v>186</v>
      </c>
      <c r="CG174" s="60" t="s">
        <v>87</v>
      </c>
      <c r="CH174" s="24" t="s">
        <v>93</v>
      </c>
      <c r="CI174" s="28" t="s">
        <v>94</v>
      </c>
      <c r="CJ174" s="28" t="s">
        <v>93</v>
      </c>
      <c r="CK174" s="25" t="s">
        <v>94</v>
      </c>
      <c r="CL174" s="24" t="s">
        <v>102</v>
      </c>
      <c r="CM174" s="28" t="s">
        <v>93</v>
      </c>
      <c r="CN174" s="25" t="s">
        <v>134</v>
      </c>
      <c r="CO174" s="61" t="s">
        <v>87</v>
      </c>
      <c r="CP174" s="60" t="str">
        <f t="shared" si="6"/>
        <v>L_concord</v>
      </c>
    </row>
    <row r="175" spans="1:94" ht="21">
      <c r="A175">
        <v>172</v>
      </c>
      <c r="B175" t="s">
        <v>388</v>
      </c>
      <c r="C175" s="67">
        <v>1</v>
      </c>
      <c r="D175" s="67">
        <v>3</v>
      </c>
      <c r="E175" s="67">
        <v>4</v>
      </c>
      <c r="F175" s="67">
        <v>2</v>
      </c>
      <c r="G175" s="67">
        <v>4</v>
      </c>
      <c r="H175" s="67">
        <v>4</v>
      </c>
      <c r="I175" s="67">
        <v>3</v>
      </c>
      <c r="J175" s="67">
        <v>3</v>
      </c>
      <c r="K175" s="67">
        <v>2</v>
      </c>
      <c r="L175" s="67">
        <v>2</v>
      </c>
      <c r="M175" s="67">
        <v>2</v>
      </c>
      <c r="N175" s="67">
        <v>4</v>
      </c>
      <c r="O175" s="67">
        <v>1</v>
      </c>
      <c r="P175" s="67">
        <v>2</v>
      </c>
      <c r="Q175" s="67">
        <v>6</v>
      </c>
      <c r="R175" s="67">
        <v>1</v>
      </c>
      <c r="S175" s="67">
        <v>5</v>
      </c>
      <c r="T175" s="67">
        <v>3</v>
      </c>
      <c r="U175" s="67">
        <v>3</v>
      </c>
      <c r="V175" s="67">
        <v>3</v>
      </c>
      <c r="W175" s="67">
        <v>2</v>
      </c>
      <c r="X175" s="67">
        <v>5</v>
      </c>
      <c r="Y175" s="67">
        <v>3</v>
      </c>
      <c r="Z175" s="67">
        <v>2</v>
      </c>
      <c r="AA175">
        <f t="shared" si="8"/>
        <v>0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0</v>
      </c>
      <c r="AX175">
        <v>0</v>
      </c>
      <c r="AY175">
        <v>0</v>
      </c>
      <c r="AZ175">
        <v>0</v>
      </c>
      <c r="BA175">
        <v>1</v>
      </c>
      <c r="BB175">
        <v>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1</v>
      </c>
      <c r="BI175">
        <v>0</v>
      </c>
      <c r="BJ175">
        <v>0</v>
      </c>
      <c r="BK175">
        <v>0</v>
      </c>
      <c r="BL175">
        <v>0</v>
      </c>
      <c r="BM175">
        <v>1</v>
      </c>
      <c r="BN175">
        <v>1</v>
      </c>
      <c r="BO175">
        <v>1</v>
      </c>
      <c r="BP175">
        <v>0</v>
      </c>
      <c r="BQ175">
        <v>1</v>
      </c>
      <c r="BR175">
        <v>1</v>
      </c>
      <c r="BS175">
        <v>1</v>
      </c>
      <c r="BU175" t="s">
        <v>168</v>
      </c>
      <c r="BY175" s="44">
        <v>1</v>
      </c>
      <c r="BZ175" s="44">
        <v>1</v>
      </c>
      <c r="CA175" s="44" t="s">
        <v>87</v>
      </c>
      <c r="CB175" t="s">
        <v>135</v>
      </c>
      <c r="CD175" s="18" t="s">
        <v>135</v>
      </c>
      <c r="CE175" s="19" t="s">
        <v>135</v>
      </c>
      <c r="CF175" s="60" t="s">
        <v>186</v>
      </c>
      <c r="CG175" s="60" t="s">
        <v>87</v>
      </c>
      <c r="CH175" s="24" t="s">
        <v>93</v>
      </c>
      <c r="CI175" s="28" t="s">
        <v>94</v>
      </c>
      <c r="CJ175" s="28" t="s">
        <v>93</v>
      </c>
      <c r="CK175" s="25" t="s">
        <v>94</v>
      </c>
      <c r="CL175" s="24" t="s">
        <v>102</v>
      </c>
      <c r="CM175" s="28" t="s">
        <v>93</v>
      </c>
      <c r="CN175" s="25" t="s">
        <v>134</v>
      </c>
      <c r="CO175" s="61" t="s">
        <v>87</v>
      </c>
      <c r="CP175" s="60" t="str">
        <f t="shared" si="6"/>
        <v>L_concord</v>
      </c>
    </row>
    <row r="176" spans="1:94" ht="21">
      <c r="A176">
        <v>173</v>
      </c>
      <c r="B176" t="s">
        <v>389</v>
      </c>
      <c r="C176" s="67">
        <v>2</v>
      </c>
      <c r="D176" s="67">
        <v>4</v>
      </c>
      <c r="E176" s="67">
        <v>4</v>
      </c>
      <c r="F176" s="67">
        <v>2</v>
      </c>
      <c r="G176" s="67">
        <v>3</v>
      </c>
      <c r="H176" s="67">
        <v>3</v>
      </c>
      <c r="I176" s="67">
        <v>3</v>
      </c>
      <c r="J176" s="67">
        <v>4</v>
      </c>
      <c r="K176" s="67">
        <v>2</v>
      </c>
      <c r="L176" s="67">
        <v>4</v>
      </c>
      <c r="M176" s="67">
        <v>2</v>
      </c>
      <c r="N176" s="67">
        <v>4</v>
      </c>
      <c r="O176" s="67">
        <v>2</v>
      </c>
      <c r="P176" s="67">
        <v>2</v>
      </c>
      <c r="Q176" s="67">
        <v>6</v>
      </c>
      <c r="R176" s="67">
        <v>1</v>
      </c>
      <c r="S176" s="67">
        <v>4</v>
      </c>
      <c r="T176" s="67">
        <v>3</v>
      </c>
      <c r="U176" s="67">
        <v>1</v>
      </c>
      <c r="V176" s="67">
        <v>3</v>
      </c>
      <c r="W176" s="67">
        <v>1</v>
      </c>
      <c r="X176" s="67">
        <v>7</v>
      </c>
      <c r="Y176" s="67">
        <v>2</v>
      </c>
      <c r="Z176" s="67">
        <v>2</v>
      </c>
      <c r="AA176">
        <f t="shared" si="8"/>
        <v>0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0</v>
      </c>
      <c r="AL176">
        <v>0</v>
      </c>
      <c r="AM176">
        <v>0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0</v>
      </c>
      <c r="AX176">
        <v>0</v>
      </c>
      <c r="AY176">
        <v>0</v>
      </c>
      <c r="AZ176">
        <v>0</v>
      </c>
      <c r="BA176">
        <v>1</v>
      </c>
      <c r="BB176">
        <v>1</v>
      </c>
      <c r="BC176">
        <v>1</v>
      </c>
      <c r="BD176">
        <v>1</v>
      </c>
      <c r="BE176">
        <v>1</v>
      </c>
      <c r="BF176">
        <v>1</v>
      </c>
      <c r="BG176">
        <v>1</v>
      </c>
      <c r="BH176">
        <v>1</v>
      </c>
      <c r="BI176">
        <v>0</v>
      </c>
      <c r="BJ176">
        <v>0</v>
      </c>
      <c r="BK176">
        <v>0</v>
      </c>
      <c r="BL176">
        <v>0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1</v>
      </c>
      <c r="BU176" t="s">
        <v>168</v>
      </c>
      <c r="BY176" s="44">
        <v>1</v>
      </c>
      <c r="BZ176" s="44">
        <v>1</v>
      </c>
      <c r="CA176" s="44" t="s">
        <v>87</v>
      </c>
      <c r="CB176" t="s">
        <v>138</v>
      </c>
      <c r="CD176" s="18" t="s">
        <v>138</v>
      </c>
      <c r="CE176" s="19" t="s">
        <v>138</v>
      </c>
      <c r="CF176" s="60" t="s">
        <v>201</v>
      </c>
      <c r="CG176" s="60" t="s">
        <v>87</v>
      </c>
      <c r="CH176" s="24" t="s">
        <v>93</v>
      </c>
      <c r="CI176" s="28" t="s">
        <v>94</v>
      </c>
      <c r="CJ176" s="28" t="s">
        <v>93</v>
      </c>
      <c r="CK176" s="25" t="s">
        <v>94</v>
      </c>
      <c r="CL176" s="24" t="s">
        <v>102</v>
      </c>
      <c r="CM176" s="28" t="s">
        <v>123</v>
      </c>
      <c r="CN176" s="25" t="s">
        <v>123</v>
      </c>
      <c r="CO176" s="61" t="s">
        <v>87</v>
      </c>
      <c r="CP176" s="60" t="str">
        <f t="shared" si="6"/>
        <v>L_concord</v>
      </c>
    </row>
    <row r="177" spans="1:94" ht="21">
      <c r="A177">
        <v>174</v>
      </c>
      <c r="B177" t="s">
        <v>390</v>
      </c>
      <c r="C177" s="67">
        <v>2</v>
      </c>
      <c r="D177" s="67">
        <v>2</v>
      </c>
      <c r="E177" s="67">
        <v>4</v>
      </c>
      <c r="F177" s="67">
        <v>2</v>
      </c>
      <c r="G177" s="67">
        <v>1</v>
      </c>
      <c r="H177" s="67">
        <v>3</v>
      </c>
      <c r="I177" s="67">
        <v>2</v>
      </c>
      <c r="J177" s="67">
        <v>2</v>
      </c>
      <c r="K177" s="67">
        <v>2</v>
      </c>
      <c r="L177" s="67">
        <v>5</v>
      </c>
      <c r="M177" s="67">
        <v>3</v>
      </c>
      <c r="N177" s="67">
        <v>4</v>
      </c>
      <c r="O177" s="67">
        <v>2</v>
      </c>
      <c r="P177" s="67">
        <v>3</v>
      </c>
      <c r="Q177" s="67">
        <v>6</v>
      </c>
      <c r="R177" s="67">
        <v>1</v>
      </c>
      <c r="S177" s="67">
        <v>3</v>
      </c>
      <c r="T177" s="67">
        <v>3</v>
      </c>
      <c r="U177" s="67">
        <v>3</v>
      </c>
      <c r="V177" s="67">
        <v>3</v>
      </c>
      <c r="W177" s="67">
        <v>2</v>
      </c>
      <c r="X177" s="67">
        <v>5</v>
      </c>
      <c r="Y177" s="67">
        <v>2</v>
      </c>
      <c r="Z177" s="67">
        <v>2</v>
      </c>
      <c r="AA177">
        <f t="shared" si="8"/>
        <v>0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0</v>
      </c>
      <c r="AL177">
        <v>0</v>
      </c>
      <c r="AM177">
        <v>0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0</v>
      </c>
      <c r="AW177">
        <v>0</v>
      </c>
      <c r="AX177">
        <v>0</v>
      </c>
      <c r="AY177">
        <v>1</v>
      </c>
      <c r="AZ177">
        <v>0</v>
      </c>
      <c r="BA177">
        <v>1</v>
      </c>
      <c r="BB177">
        <v>1</v>
      </c>
      <c r="BC177">
        <v>1</v>
      </c>
      <c r="BD177">
        <v>1</v>
      </c>
      <c r="BE177">
        <v>1</v>
      </c>
      <c r="BF177">
        <v>1</v>
      </c>
      <c r="BG177">
        <v>1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1</v>
      </c>
      <c r="BV177" s="1"/>
      <c r="BW177" s="1"/>
      <c r="BX177" s="1"/>
      <c r="BY177" s="23"/>
      <c r="BZ177" s="23"/>
      <c r="CA177" s="23"/>
      <c r="CD177" s="8" t="s">
        <v>68</v>
      </c>
      <c r="CE177" s="9" t="s">
        <v>68</v>
      </c>
      <c r="CF177" s="60" t="s">
        <v>191</v>
      </c>
      <c r="CG177" s="60" t="s">
        <v>87</v>
      </c>
      <c r="CH177" s="31" t="s">
        <v>115</v>
      </c>
      <c r="CI177" s="23" t="s">
        <v>87</v>
      </c>
      <c r="CJ177" s="32" t="s">
        <v>115</v>
      </c>
      <c r="CK177" s="9" t="s">
        <v>87</v>
      </c>
      <c r="CL177" s="24" t="s">
        <v>102</v>
      </c>
      <c r="CM177" s="28" t="s">
        <v>123</v>
      </c>
      <c r="CN177" s="25" t="s">
        <v>123</v>
      </c>
      <c r="CO177" s="61" t="s">
        <v>87</v>
      </c>
      <c r="CP177" s="60" t="str">
        <f t="shared" si="6"/>
        <v>L_concord</v>
      </c>
    </row>
    <row r="178" spans="1:94" ht="21">
      <c r="A178">
        <v>175</v>
      </c>
      <c r="B178" t="s">
        <v>391</v>
      </c>
      <c r="C178" s="67">
        <v>2</v>
      </c>
      <c r="D178" s="67">
        <v>2</v>
      </c>
      <c r="E178" s="67">
        <v>4</v>
      </c>
      <c r="F178" s="67">
        <v>2</v>
      </c>
      <c r="G178" s="67">
        <v>1</v>
      </c>
      <c r="H178" s="67">
        <v>3</v>
      </c>
      <c r="I178" s="67">
        <v>2</v>
      </c>
      <c r="J178" s="67">
        <v>2</v>
      </c>
      <c r="K178" s="67">
        <v>2</v>
      </c>
      <c r="L178" s="67">
        <v>5</v>
      </c>
      <c r="M178" s="67">
        <v>3</v>
      </c>
      <c r="N178" s="67">
        <v>4</v>
      </c>
      <c r="O178" s="67">
        <v>2</v>
      </c>
      <c r="P178" s="67">
        <v>3</v>
      </c>
      <c r="Q178" s="67">
        <v>6</v>
      </c>
      <c r="R178" s="67">
        <v>1</v>
      </c>
      <c r="S178" s="67">
        <v>3</v>
      </c>
      <c r="T178" s="67">
        <v>3</v>
      </c>
      <c r="U178" s="67">
        <v>3</v>
      </c>
      <c r="V178" s="67">
        <v>3</v>
      </c>
      <c r="W178" s="67">
        <v>2</v>
      </c>
      <c r="X178" s="67">
        <v>5</v>
      </c>
      <c r="Y178" s="67">
        <v>2</v>
      </c>
      <c r="Z178" s="67">
        <v>2</v>
      </c>
      <c r="AA178">
        <f t="shared" si="8"/>
        <v>0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0</v>
      </c>
      <c r="AL178">
        <v>0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0</v>
      </c>
      <c r="AW178">
        <v>0</v>
      </c>
      <c r="AX178">
        <v>0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1</v>
      </c>
      <c r="BE178">
        <v>1</v>
      </c>
      <c r="BF178">
        <v>1</v>
      </c>
      <c r="BG178">
        <v>1</v>
      </c>
      <c r="BH178">
        <v>1</v>
      </c>
      <c r="BI178">
        <v>0</v>
      </c>
      <c r="BJ178">
        <v>0</v>
      </c>
      <c r="BK178">
        <v>0</v>
      </c>
      <c r="BL178">
        <v>0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0</v>
      </c>
      <c r="BV178" s="1"/>
      <c r="BW178" s="1"/>
      <c r="BX178" s="1"/>
      <c r="BY178" s="23"/>
      <c r="BZ178" s="23"/>
      <c r="CA178" s="23"/>
      <c r="CD178" s="8" t="s">
        <v>68</v>
      </c>
      <c r="CE178" s="9" t="s">
        <v>68</v>
      </c>
      <c r="CF178" s="60" t="s">
        <v>191</v>
      </c>
      <c r="CG178" s="60" t="s">
        <v>87</v>
      </c>
      <c r="CH178" s="31" t="s">
        <v>115</v>
      </c>
      <c r="CI178" s="23" t="s">
        <v>87</v>
      </c>
      <c r="CJ178" s="32" t="s">
        <v>115</v>
      </c>
      <c r="CK178" s="9" t="s">
        <v>87</v>
      </c>
      <c r="CL178" s="24" t="s">
        <v>102</v>
      </c>
      <c r="CM178" s="28" t="s">
        <v>116</v>
      </c>
      <c r="CN178" s="25" t="s">
        <v>101</v>
      </c>
      <c r="CO178" s="61" t="s">
        <v>87</v>
      </c>
      <c r="CP178" s="60" t="str">
        <f t="shared" si="6"/>
        <v>L_concord</v>
      </c>
    </row>
    <row r="179" spans="1:94" ht="21">
      <c r="A179">
        <v>176</v>
      </c>
      <c r="B179" t="s">
        <v>392</v>
      </c>
      <c r="C179" s="67">
        <v>2</v>
      </c>
      <c r="D179" s="67">
        <v>2</v>
      </c>
      <c r="E179" s="67">
        <v>4</v>
      </c>
      <c r="F179" s="67">
        <v>2</v>
      </c>
      <c r="G179" s="67">
        <v>1</v>
      </c>
      <c r="H179" s="67">
        <v>3</v>
      </c>
      <c r="I179" s="67">
        <v>2</v>
      </c>
      <c r="J179" s="67">
        <v>2</v>
      </c>
      <c r="K179" s="67">
        <v>2</v>
      </c>
      <c r="L179" s="67">
        <v>5</v>
      </c>
      <c r="M179" s="67">
        <v>3</v>
      </c>
      <c r="N179" s="67">
        <v>4</v>
      </c>
      <c r="O179" s="67">
        <v>2</v>
      </c>
      <c r="P179" s="67">
        <v>3</v>
      </c>
      <c r="Q179" s="67">
        <v>6</v>
      </c>
      <c r="R179" s="67">
        <v>1</v>
      </c>
      <c r="S179" s="67">
        <v>3</v>
      </c>
      <c r="T179" s="67">
        <v>3</v>
      </c>
      <c r="U179" s="67">
        <v>3</v>
      </c>
      <c r="V179" s="67">
        <v>3</v>
      </c>
      <c r="W179" s="67">
        <v>2</v>
      </c>
      <c r="X179" s="67">
        <v>5</v>
      </c>
      <c r="Y179" s="67">
        <v>2</v>
      </c>
      <c r="Z179" s="67">
        <v>2</v>
      </c>
      <c r="AA179">
        <f t="shared" si="8"/>
        <v>0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0</v>
      </c>
      <c r="AL179">
        <v>0</v>
      </c>
      <c r="AM179">
        <v>0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0</v>
      </c>
      <c r="AW179">
        <v>0</v>
      </c>
      <c r="AX179">
        <v>0</v>
      </c>
      <c r="AY179">
        <v>0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1</v>
      </c>
      <c r="BG179">
        <v>1</v>
      </c>
      <c r="BH179">
        <v>1</v>
      </c>
      <c r="BI179">
        <v>0</v>
      </c>
      <c r="BJ179">
        <v>0</v>
      </c>
      <c r="BK179">
        <v>0</v>
      </c>
      <c r="BL179">
        <v>0</v>
      </c>
      <c r="BM179">
        <v>1</v>
      </c>
      <c r="BN179">
        <v>1</v>
      </c>
      <c r="BO179">
        <v>1</v>
      </c>
      <c r="BP179">
        <v>1</v>
      </c>
      <c r="BQ179">
        <v>1</v>
      </c>
      <c r="BR179">
        <v>1</v>
      </c>
      <c r="BS179">
        <v>1</v>
      </c>
      <c r="BV179" s="1"/>
      <c r="BW179" s="1"/>
      <c r="BX179" s="1"/>
      <c r="BY179" s="23"/>
      <c r="BZ179" s="23"/>
      <c r="CA179" s="23"/>
      <c r="CD179" s="8" t="s">
        <v>68</v>
      </c>
      <c r="CE179" s="9" t="s">
        <v>68</v>
      </c>
      <c r="CF179" s="60" t="s">
        <v>191</v>
      </c>
      <c r="CG179" s="60" t="s">
        <v>87</v>
      </c>
      <c r="CH179" s="31" t="s">
        <v>115</v>
      </c>
      <c r="CI179" s="23" t="s">
        <v>87</v>
      </c>
      <c r="CJ179" s="32" t="s">
        <v>115</v>
      </c>
      <c r="CK179" s="9" t="s">
        <v>87</v>
      </c>
      <c r="CL179" s="24" t="s">
        <v>102</v>
      </c>
      <c r="CM179" s="28" t="s">
        <v>123</v>
      </c>
      <c r="CN179" s="25" t="s">
        <v>123</v>
      </c>
      <c r="CO179" s="61" t="s">
        <v>87</v>
      </c>
      <c r="CP179" s="60" t="str">
        <f t="shared" si="6"/>
        <v>L_concord</v>
      </c>
    </row>
    <row r="180" spans="1:94" ht="21">
      <c r="A180">
        <v>177</v>
      </c>
      <c r="B180" t="s">
        <v>393</v>
      </c>
      <c r="C180" s="67">
        <v>2</v>
      </c>
      <c r="D180" s="67">
        <v>2</v>
      </c>
      <c r="E180" s="67">
        <v>4</v>
      </c>
      <c r="F180" s="67">
        <v>2</v>
      </c>
      <c r="G180" s="67">
        <v>1</v>
      </c>
      <c r="H180" s="67">
        <v>3</v>
      </c>
      <c r="I180" s="67">
        <v>2</v>
      </c>
      <c r="J180" s="67">
        <v>2</v>
      </c>
      <c r="K180" s="67">
        <v>2</v>
      </c>
      <c r="L180" s="67">
        <v>5</v>
      </c>
      <c r="M180" s="67">
        <v>3</v>
      </c>
      <c r="N180" s="67">
        <v>4</v>
      </c>
      <c r="O180" s="67">
        <v>2</v>
      </c>
      <c r="P180" s="67">
        <v>3</v>
      </c>
      <c r="Q180" s="67">
        <v>6</v>
      </c>
      <c r="R180" s="67">
        <v>1</v>
      </c>
      <c r="S180" s="67">
        <v>3</v>
      </c>
      <c r="T180" s="67">
        <v>3</v>
      </c>
      <c r="U180" s="67">
        <v>3</v>
      </c>
      <c r="V180" s="67">
        <v>3</v>
      </c>
      <c r="W180" s="67">
        <v>2</v>
      </c>
      <c r="X180" s="67">
        <v>5</v>
      </c>
      <c r="Y180" s="67">
        <v>2</v>
      </c>
      <c r="Z180" s="67">
        <v>2</v>
      </c>
      <c r="AA180">
        <f t="shared" si="8"/>
        <v>0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0</v>
      </c>
      <c r="AL180">
        <v>0</v>
      </c>
      <c r="AM180">
        <v>0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1</v>
      </c>
      <c r="AV180">
        <v>0</v>
      </c>
      <c r="AW180">
        <v>0</v>
      </c>
      <c r="AX180">
        <v>0</v>
      </c>
      <c r="AY180">
        <v>1</v>
      </c>
      <c r="AZ180">
        <v>0</v>
      </c>
      <c r="BA180">
        <v>1</v>
      </c>
      <c r="BB180">
        <v>1</v>
      </c>
      <c r="BC180">
        <v>1</v>
      </c>
      <c r="BD180">
        <v>1</v>
      </c>
      <c r="BE180">
        <v>1</v>
      </c>
      <c r="BF180">
        <v>1</v>
      </c>
      <c r="BG180">
        <v>1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1</v>
      </c>
      <c r="BV180" s="1"/>
      <c r="BW180" s="1"/>
      <c r="BX180" s="1"/>
      <c r="BY180" s="23"/>
      <c r="BZ180" s="23"/>
      <c r="CA180" s="23"/>
      <c r="CD180" s="8" t="s">
        <v>68</v>
      </c>
      <c r="CE180" s="9" t="s">
        <v>68</v>
      </c>
      <c r="CF180" s="60" t="s">
        <v>191</v>
      </c>
      <c r="CG180" s="60" t="s">
        <v>87</v>
      </c>
      <c r="CH180" s="31" t="s">
        <v>115</v>
      </c>
      <c r="CI180" s="23" t="s">
        <v>87</v>
      </c>
      <c r="CJ180" s="32" t="s">
        <v>115</v>
      </c>
      <c r="CK180" s="9" t="s">
        <v>87</v>
      </c>
      <c r="CL180" s="24" t="s">
        <v>102</v>
      </c>
      <c r="CM180" s="28" t="s">
        <v>123</v>
      </c>
      <c r="CN180" s="25" t="s">
        <v>123</v>
      </c>
      <c r="CO180" s="61" t="s">
        <v>87</v>
      </c>
      <c r="CP180" s="60" t="str">
        <f t="shared" si="6"/>
        <v>L_concord</v>
      </c>
    </row>
    <row r="181" spans="1:94" ht="21">
      <c r="A181">
        <v>178</v>
      </c>
      <c r="B181" t="s">
        <v>394</v>
      </c>
      <c r="C181" s="67">
        <v>2</v>
      </c>
      <c r="D181" s="67">
        <v>4</v>
      </c>
      <c r="E181" s="67">
        <v>5</v>
      </c>
      <c r="F181" s="67">
        <v>2</v>
      </c>
      <c r="G181" s="67">
        <v>2</v>
      </c>
      <c r="H181" s="67">
        <v>5</v>
      </c>
      <c r="I181" s="67">
        <v>1</v>
      </c>
      <c r="J181" s="67">
        <v>3</v>
      </c>
      <c r="K181" s="67">
        <v>2</v>
      </c>
      <c r="L181" s="67">
        <v>1</v>
      </c>
      <c r="M181" s="67">
        <v>3</v>
      </c>
      <c r="N181" s="67">
        <v>4</v>
      </c>
      <c r="O181" s="67">
        <v>4</v>
      </c>
      <c r="P181" s="67">
        <v>2</v>
      </c>
      <c r="Q181" s="67">
        <v>5</v>
      </c>
      <c r="R181" s="67">
        <v>1</v>
      </c>
      <c r="S181" s="67">
        <v>1</v>
      </c>
      <c r="T181" s="67">
        <v>3</v>
      </c>
      <c r="U181" s="67">
        <v>2</v>
      </c>
      <c r="V181" s="67">
        <v>3</v>
      </c>
      <c r="W181" s="67">
        <v>3</v>
      </c>
      <c r="X181" s="67">
        <v>8</v>
      </c>
      <c r="Y181" s="67">
        <v>3</v>
      </c>
      <c r="Z181" s="67">
        <v>2</v>
      </c>
      <c r="AA181">
        <f t="shared" si="8"/>
        <v>0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1</v>
      </c>
      <c r="BI181">
        <v>0</v>
      </c>
      <c r="BJ181">
        <v>0</v>
      </c>
      <c r="BK181">
        <v>0</v>
      </c>
      <c r="BL181">
        <v>0</v>
      </c>
      <c r="BM181">
        <v>1</v>
      </c>
      <c r="BN181">
        <v>1</v>
      </c>
      <c r="BO181">
        <v>1</v>
      </c>
      <c r="BP181">
        <v>0</v>
      </c>
      <c r="BQ181">
        <v>0</v>
      </c>
      <c r="BR181">
        <v>0</v>
      </c>
      <c r="BS181">
        <v>0</v>
      </c>
      <c r="BY181" s="23"/>
      <c r="BZ181" s="23"/>
      <c r="CA181" s="23"/>
      <c r="CD181" s="8" t="s">
        <v>68</v>
      </c>
      <c r="CE181" s="9" t="s">
        <v>68</v>
      </c>
      <c r="CF181" s="60" t="s">
        <v>192</v>
      </c>
      <c r="CG181" s="60" t="s">
        <v>87</v>
      </c>
      <c r="CH181" s="24" t="s">
        <v>103</v>
      </c>
      <c r="CI181" s="28" t="s">
        <v>87</v>
      </c>
      <c r="CJ181" s="28" t="s">
        <v>103</v>
      </c>
      <c r="CK181" s="25" t="s">
        <v>87</v>
      </c>
      <c r="CL181" s="24" t="s">
        <v>102</v>
      </c>
      <c r="CM181" s="28" t="s">
        <v>104</v>
      </c>
      <c r="CN181" s="25" t="s">
        <v>105</v>
      </c>
      <c r="CO181" s="61" t="s">
        <v>87</v>
      </c>
      <c r="CP181" s="60" t="str">
        <f t="shared" si="6"/>
        <v>L_concord</v>
      </c>
    </row>
    <row r="182" spans="1:94" ht="21">
      <c r="A182">
        <v>179</v>
      </c>
      <c r="B182" t="s">
        <v>395</v>
      </c>
      <c r="C182" s="67">
        <v>2</v>
      </c>
      <c r="D182" s="67">
        <v>2</v>
      </c>
      <c r="E182" s="67">
        <v>3</v>
      </c>
      <c r="F182" s="67">
        <v>2</v>
      </c>
      <c r="G182" s="67">
        <v>2</v>
      </c>
      <c r="H182" s="67">
        <v>4</v>
      </c>
      <c r="I182" s="67">
        <v>3</v>
      </c>
      <c r="J182" s="67">
        <v>3</v>
      </c>
      <c r="K182" s="67">
        <v>2</v>
      </c>
      <c r="L182" s="67">
        <v>6</v>
      </c>
      <c r="M182" s="67">
        <v>3</v>
      </c>
      <c r="N182" s="67">
        <v>4</v>
      </c>
      <c r="O182" s="67">
        <v>4</v>
      </c>
      <c r="P182" s="67">
        <v>2</v>
      </c>
      <c r="Q182" s="67">
        <v>2</v>
      </c>
      <c r="R182" s="67">
        <v>1</v>
      </c>
      <c r="S182" s="67">
        <v>5</v>
      </c>
      <c r="T182" s="67">
        <v>3</v>
      </c>
      <c r="U182" s="67">
        <v>3</v>
      </c>
      <c r="V182" s="67">
        <v>3</v>
      </c>
      <c r="W182" s="67">
        <v>4</v>
      </c>
      <c r="X182" s="67">
        <v>7</v>
      </c>
      <c r="Y182" s="67">
        <v>3</v>
      </c>
      <c r="Z182" s="67">
        <v>2</v>
      </c>
      <c r="AA182">
        <f t="shared" si="8"/>
        <v>0</v>
      </c>
      <c r="AC182">
        <v>0</v>
      </c>
      <c r="AD182">
        <v>0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0</v>
      </c>
      <c r="BA182">
        <v>1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1</v>
      </c>
      <c r="BI182">
        <v>0</v>
      </c>
      <c r="BJ182">
        <v>0</v>
      </c>
      <c r="BK182">
        <v>0</v>
      </c>
      <c r="BL182">
        <v>0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1</v>
      </c>
      <c r="BU182" t="s">
        <v>168</v>
      </c>
      <c r="BY182" s="44">
        <v>1</v>
      </c>
      <c r="BZ182" s="44">
        <v>1</v>
      </c>
      <c r="CA182" s="44" t="s">
        <v>87</v>
      </c>
      <c r="CB182" t="s">
        <v>122</v>
      </c>
      <c r="CD182" s="18" t="s">
        <v>122</v>
      </c>
      <c r="CE182" s="19" t="s">
        <v>122</v>
      </c>
      <c r="CF182" s="60" t="s">
        <v>195</v>
      </c>
      <c r="CG182" s="60" t="s">
        <v>87</v>
      </c>
      <c r="CH182" s="24" t="s">
        <v>98</v>
      </c>
      <c r="CI182" s="28" t="s">
        <v>121</v>
      </c>
      <c r="CJ182" s="28" t="s">
        <v>98</v>
      </c>
      <c r="CK182" s="25" t="s">
        <v>121</v>
      </c>
      <c r="CL182" s="24" t="s">
        <v>102</v>
      </c>
      <c r="CM182" s="28" t="s">
        <v>119</v>
      </c>
      <c r="CN182" s="25" t="s">
        <v>120</v>
      </c>
      <c r="CO182" s="61" t="s">
        <v>87</v>
      </c>
      <c r="CP182" s="60" t="str">
        <f t="shared" si="6"/>
        <v>L_concord</v>
      </c>
    </row>
    <row r="183" spans="1:94" ht="21">
      <c r="A183">
        <v>180</v>
      </c>
      <c r="B183" t="s">
        <v>396</v>
      </c>
      <c r="C183" s="67">
        <v>2</v>
      </c>
      <c r="D183" s="67">
        <v>2</v>
      </c>
      <c r="E183" s="67">
        <v>3</v>
      </c>
      <c r="F183" s="67">
        <v>2</v>
      </c>
      <c r="G183" s="67">
        <v>3</v>
      </c>
      <c r="H183" s="67">
        <v>4</v>
      </c>
      <c r="I183" s="67">
        <v>3</v>
      </c>
      <c r="J183" s="67">
        <v>3</v>
      </c>
      <c r="K183" s="67">
        <v>1</v>
      </c>
      <c r="L183" s="67">
        <v>4</v>
      </c>
      <c r="M183" s="67">
        <v>3</v>
      </c>
      <c r="N183" s="67">
        <v>2</v>
      </c>
      <c r="O183" s="67">
        <v>4</v>
      </c>
      <c r="P183" s="67">
        <v>2</v>
      </c>
      <c r="Q183" s="67">
        <v>3</v>
      </c>
      <c r="R183" s="67">
        <v>1</v>
      </c>
      <c r="S183" s="67">
        <v>5</v>
      </c>
      <c r="T183" s="67">
        <v>3</v>
      </c>
      <c r="U183" s="67">
        <v>3</v>
      </c>
      <c r="V183" s="67">
        <v>3</v>
      </c>
      <c r="W183" s="67">
        <v>9</v>
      </c>
      <c r="X183" s="67">
        <v>2</v>
      </c>
      <c r="Y183" s="67">
        <v>3</v>
      </c>
      <c r="Z183" s="67">
        <v>2</v>
      </c>
      <c r="AA183">
        <f t="shared" si="8"/>
        <v>0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0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1</v>
      </c>
      <c r="BI183">
        <v>0</v>
      </c>
      <c r="BJ183">
        <v>0</v>
      </c>
      <c r="BK183">
        <v>0</v>
      </c>
      <c r="BL183">
        <v>0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1</v>
      </c>
      <c r="BU183" t="s">
        <v>168</v>
      </c>
      <c r="BY183" s="44">
        <v>1</v>
      </c>
      <c r="BZ183" s="44">
        <v>1</v>
      </c>
      <c r="CA183" s="44" t="s">
        <v>87</v>
      </c>
      <c r="CB183" t="s">
        <v>122</v>
      </c>
      <c r="CD183" s="18" t="s">
        <v>122</v>
      </c>
      <c r="CE183" s="19" t="s">
        <v>122</v>
      </c>
      <c r="CF183" s="60" t="s">
        <v>195</v>
      </c>
      <c r="CG183" s="60" t="s">
        <v>87</v>
      </c>
      <c r="CH183" s="24" t="s">
        <v>98</v>
      </c>
      <c r="CI183" s="28" t="s">
        <v>121</v>
      </c>
      <c r="CJ183" s="28" t="s">
        <v>98</v>
      </c>
      <c r="CK183" s="25" t="s">
        <v>121</v>
      </c>
      <c r="CL183" s="24" t="s">
        <v>102</v>
      </c>
      <c r="CM183" s="28" t="s">
        <v>119</v>
      </c>
      <c r="CN183" s="25" t="s">
        <v>120</v>
      </c>
      <c r="CO183" s="61" t="s">
        <v>87</v>
      </c>
      <c r="CP183" s="60" t="str">
        <f t="shared" si="6"/>
        <v>L_concord</v>
      </c>
    </row>
    <row r="184" spans="1:94" ht="21">
      <c r="A184">
        <v>181</v>
      </c>
      <c r="B184" t="s">
        <v>397</v>
      </c>
      <c r="C184" s="67">
        <v>2</v>
      </c>
      <c r="D184" s="67">
        <v>2</v>
      </c>
      <c r="E184" s="67">
        <v>3</v>
      </c>
      <c r="F184" s="67">
        <v>2</v>
      </c>
      <c r="G184" s="67">
        <v>3</v>
      </c>
      <c r="H184" s="67">
        <v>5</v>
      </c>
      <c r="I184" s="67">
        <v>3</v>
      </c>
      <c r="J184" s="67">
        <v>2</v>
      </c>
      <c r="K184" s="67">
        <v>2</v>
      </c>
      <c r="L184" s="67">
        <v>7</v>
      </c>
      <c r="M184" s="67">
        <v>3</v>
      </c>
      <c r="N184" s="67">
        <v>4</v>
      </c>
      <c r="O184" s="67">
        <v>4</v>
      </c>
      <c r="P184" s="67">
        <v>2</v>
      </c>
      <c r="Q184" s="67">
        <v>5</v>
      </c>
      <c r="R184" s="67">
        <v>1</v>
      </c>
      <c r="S184" s="67">
        <v>6</v>
      </c>
      <c r="T184" s="67">
        <v>3</v>
      </c>
      <c r="U184" s="67">
        <v>3</v>
      </c>
      <c r="V184" s="67">
        <v>3</v>
      </c>
      <c r="W184" s="67">
        <v>4</v>
      </c>
      <c r="X184" s="67">
        <v>6</v>
      </c>
      <c r="Y184" s="67">
        <v>3</v>
      </c>
      <c r="Z184" s="67">
        <v>2</v>
      </c>
      <c r="AA184">
        <f t="shared" si="8"/>
        <v>0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1</v>
      </c>
      <c r="AX184">
        <v>1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1</v>
      </c>
      <c r="BE184">
        <v>1</v>
      </c>
      <c r="BF184">
        <v>1</v>
      </c>
      <c r="BG184">
        <v>1</v>
      </c>
      <c r="BH184">
        <v>1</v>
      </c>
      <c r="BI184">
        <v>0</v>
      </c>
      <c r="BJ184">
        <v>0</v>
      </c>
      <c r="BK184">
        <v>0</v>
      </c>
      <c r="BL184">
        <v>0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U184" t="s">
        <v>168</v>
      </c>
      <c r="BY184" s="44">
        <v>1</v>
      </c>
      <c r="BZ184" s="44">
        <v>1</v>
      </c>
      <c r="CA184" s="44" t="s">
        <v>87</v>
      </c>
      <c r="CB184" t="s">
        <v>145</v>
      </c>
      <c r="CD184" s="18" t="s">
        <v>145</v>
      </c>
      <c r="CE184" s="19" t="s">
        <v>145</v>
      </c>
      <c r="CF184" s="60" t="s">
        <v>195</v>
      </c>
      <c r="CG184" s="60" t="s">
        <v>87</v>
      </c>
      <c r="CH184" s="24" t="s">
        <v>98</v>
      </c>
      <c r="CI184" s="28" t="s">
        <v>144</v>
      </c>
      <c r="CJ184" s="28" t="s">
        <v>98</v>
      </c>
      <c r="CK184" s="25" t="s">
        <v>144</v>
      </c>
      <c r="CL184" s="24" t="s">
        <v>102</v>
      </c>
      <c r="CM184" s="28" t="s">
        <v>116</v>
      </c>
      <c r="CN184" s="25" t="s">
        <v>105</v>
      </c>
      <c r="CO184" s="61" t="s">
        <v>87</v>
      </c>
      <c r="CP184" s="60" t="str">
        <f t="shared" si="6"/>
        <v>L_concord</v>
      </c>
    </row>
    <row r="185" spans="1:94" ht="21">
      <c r="A185">
        <v>182</v>
      </c>
      <c r="B185" t="s">
        <v>398</v>
      </c>
      <c r="C185" s="67">
        <v>2</v>
      </c>
      <c r="D185" s="67">
        <v>2</v>
      </c>
      <c r="E185" s="67">
        <v>3</v>
      </c>
      <c r="F185" s="67">
        <v>2</v>
      </c>
      <c r="G185" s="67">
        <v>3</v>
      </c>
      <c r="H185" s="67">
        <v>5</v>
      </c>
      <c r="I185" s="67">
        <v>3</v>
      </c>
      <c r="J185" s="67">
        <v>3</v>
      </c>
      <c r="K185" s="67">
        <v>2</v>
      </c>
      <c r="L185" s="67">
        <v>4</v>
      </c>
      <c r="M185" s="67">
        <v>3</v>
      </c>
      <c r="N185" s="67">
        <v>4</v>
      </c>
      <c r="O185" s="67">
        <v>4</v>
      </c>
      <c r="P185" s="67">
        <v>2</v>
      </c>
      <c r="Q185" s="67">
        <v>5</v>
      </c>
      <c r="R185" s="67">
        <v>1</v>
      </c>
      <c r="S185" s="67">
        <v>5</v>
      </c>
      <c r="T185" s="67">
        <v>3</v>
      </c>
      <c r="U185" s="67">
        <v>3</v>
      </c>
      <c r="V185" s="67">
        <v>3</v>
      </c>
      <c r="W185" s="67">
        <v>3</v>
      </c>
      <c r="X185" s="67">
        <v>2</v>
      </c>
      <c r="Y185" s="67">
        <v>3</v>
      </c>
      <c r="Z185" s="67">
        <v>2</v>
      </c>
      <c r="AA185">
        <f t="shared" si="8"/>
        <v>0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0</v>
      </c>
      <c r="AK185">
        <v>1</v>
      </c>
      <c r="AL185">
        <v>1</v>
      </c>
      <c r="AM185">
        <v>1</v>
      </c>
      <c r="AN185">
        <v>1</v>
      </c>
      <c r="AO185">
        <v>1</v>
      </c>
      <c r="AP185">
        <v>1</v>
      </c>
      <c r="AQ185">
        <v>1</v>
      </c>
      <c r="AR185">
        <v>1</v>
      </c>
      <c r="AS185">
        <v>1</v>
      </c>
      <c r="AT185">
        <v>1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1</v>
      </c>
      <c r="BE185">
        <v>1</v>
      </c>
      <c r="BF185">
        <v>1</v>
      </c>
      <c r="BG185">
        <v>1</v>
      </c>
      <c r="BH185">
        <v>1</v>
      </c>
      <c r="BI185">
        <v>0</v>
      </c>
      <c r="BJ185">
        <v>0</v>
      </c>
      <c r="BK185">
        <v>0</v>
      </c>
      <c r="BL185">
        <v>0</v>
      </c>
      <c r="BM185">
        <v>1</v>
      </c>
      <c r="BN185">
        <v>1</v>
      </c>
      <c r="BO185">
        <v>1</v>
      </c>
      <c r="BP185">
        <v>1</v>
      </c>
      <c r="BQ185">
        <v>0</v>
      </c>
      <c r="BR185">
        <v>1</v>
      </c>
      <c r="BS185">
        <v>1</v>
      </c>
      <c r="BU185" t="s">
        <v>168</v>
      </c>
      <c r="BV185" s="1"/>
      <c r="BW185" s="1"/>
      <c r="BX185" s="1"/>
      <c r="BY185" s="44">
        <v>1</v>
      </c>
      <c r="BZ185" s="44">
        <v>1</v>
      </c>
      <c r="CA185" s="44" t="s">
        <v>87</v>
      </c>
      <c r="CB185" t="s">
        <v>145</v>
      </c>
      <c r="CD185" s="18" t="s">
        <v>145</v>
      </c>
      <c r="CE185" s="19" t="s">
        <v>145</v>
      </c>
      <c r="CF185" s="60" t="s">
        <v>195</v>
      </c>
      <c r="CG185" s="60" t="s">
        <v>87</v>
      </c>
      <c r="CH185" s="24" t="s">
        <v>98</v>
      </c>
      <c r="CI185" s="28" t="s">
        <v>144</v>
      </c>
      <c r="CJ185" s="28" t="s">
        <v>98</v>
      </c>
      <c r="CK185" s="25" t="s">
        <v>144</v>
      </c>
      <c r="CL185" s="24" t="s">
        <v>102</v>
      </c>
      <c r="CM185" s="28" t="s">
        <v>116</v>
      </c>
      <c r="CN185" s="25" t="s">
        <v>105</v>
      </c>
      <c r="CO185" s="61" t="s">
        <v>87</v>
      </c>
      <c r="CP185" s="60" t="str">
        <f t="shared" si="6"/>
        <v>L_concord</v>
      </c>
    </row>
    <row r="186" spans="1:94" ht="21">
      <c r="A186">
        <v>183</v>
      </c>
      <c r="B186" t="s">
        <v>399</v>
      </c>
      <c r="C186" s="67">
        <v>2</v>
      </c>
      <c r="D186" s="67">
        <v>4</v>
      </c>
      <c r="E186" s="67">
        <v>3</v>
      </c>
      <c r="F186" s="67">
        <v>2</v>
      </c>
      <c r="G186" s="67">
        <v>5</v>
      </c>
      <c r="H186" s="67">
        <v>5</v>
      </c>
      <c r="I186" s="67">
        <v>3</v>
      </c>
      <c r="J186" s="67">
        <v>3</v>
      </c>
      <c r="K186" s="67">
        <v>2</v>
      </c>
      <c r="L186" s="67">
        <v>3</v>
      </c>
      <c r="M186" s="67">
        <v>2</v>
      </c>
      <c r="N186" s="67">
        <v>3</v>
      </c>
      <c r="O186" s="67">
        <v>4</v>
      </c>
      <c r="P186" s="67">
        <v>2</v>
      </c>
      <c r="Q186" s="67">
        <v>5</v>
      </c>
      <c r="R186" s="67">
        <v>1</v>
      </c>
      <c r="S186" s="67">
        <v>5</v>
      </c>
      <c r="T186" s="67">
        <v>3</v>
      </c>
      <c r="U186" s="67">
        <v>2</v>
      </c>
      <c r="V186" s="67">
        <v>3</v>
      </c>
      <c r="W186" s="67">
        <v>3</v>
      </c>
      <c r="X186" s="67">
        <v>6</v>
      </c>
      <c r="Y186" s="67">
        <v>3</v>
      </c>
      <c r="Z186" s="67">
        <v>2</v>
      </c>
      <c r="AA186">
        <f t="shared" si="8"/>
        <v>0</v>
      </c>
      <c r="AC186">
        <v>1</v>
      </c>
      <c r="AD186">
        <v>1</v>
      </c>
      <c r="AE186">
        <v>1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0</v>
      </c>
      <c r="AU186">
        <v>1</v>
      </c>
      <c r="AV186">
        <v>1</v>
      </c>
      <c r="AW186">
        <v>1</v>
      </c>
      <c r="AX186">
        <v>1</v>
      </c>
      <c r="AY186">
        <v>0</v>
      </c>
      <c r="AZ186">
        <v>1</v>
      </c>
      <c r="BA186">
        <v>1</v>
      </c>
      <c r="BB186">
        <v>1</v>
      </c>
      <c r="BC186">
        <v>1</v>
      </c>
      <c r="BD186">
        <v>1</v>
      </c>
      <c r="BE186">
        <v>1</v>
      </c>
      <c r="BF186">
        <v>1</v>
      </c>
      <c r="BG186">
        <v>1</v>
      </c>
      <c r="BH186">
        <v>1</v>
      </c>
      <c r="BI186">
        <v>0</v>
      </c>
      <c r="BJ186">
        <v>0</v>
      </c>
      <c r="BK186">
        <v>0</v>
      </c>
      <c r="BL186">
        <v>0</v>
      </c>
      <c r="BM186">
        <v>1</v>
      </c>
      <c r="BN186">
        <v>1</v>
      </c>
      <c r="BO186">
        <v>1</v>
      </c>
      <c r="BP186">
        <v>1</v>
      </c>
      <c r="BQ186">
        <v>1</v>
      </c>
      <c r="BR186">
        <v>1</v>
      </c>
      <c r="BS186">
        <v>1</v>
      </c>
      <c r="BU186" t="s">
        <v>168</v>
      </c>
      <c r="BY186" s="44">
        <v>1</v>
      </c>
      <c r="BZ186" s="44">
        <v>1</v>
      </c>
      <c r="CA186" s="44" t="s">
        <v>87</v>
      </c>
      <c r="CB186" t="s">
        <v>132</v>
      </c>
      <c r="CD186" s="18" t="s">
        <v>132</v>
      </c>
      <c r="CE186" s="19" t="s">
        <v>132</v>
      </c>
      <c r="CF186" s="60" t="s">
        <v>184</v>
      </c>
      <c r="CG186" s="60" t="s">
        <v>87</v>
      </c>
      <c r="CH186" s="54" t="s">
        <v>98</v>
      </c>
      <c r="CI186" s="55" t="s">
        <v>87</v>
      </c>
      <c r="CJ186" s="55" t="s">
        <v>98</v>
      </c>
      <c r="CK186" s="56" t="s">
        <v>87</v>
      </c>
      <c r="CL186" s="24" t="s">
        <v>102</v>
      </c>
      <c r="CM186" s="28" t="s">
        <v>130</v>
      </c>
      <c r="CN186" s="25" t="s">
        <v>131</v>
      </c>
      <c r="CO186" s="61" t="s">
        <v>87</v>
      </c>
      <c r="CP186" s="60" t="str">
        <f t="shared" si="6"/>
        <v>L_concord</v>
      </c>
    </row>
    <row r="187" spans="1:94" ht="21">
      <c r="A187">
        <v>184</v>
      </c>
      <c r="B187" t="s">
        <v>400</v>
      </c>
      <c r="C187" s="67">
        <v>2</v>
      </c>
      <c r="D187" s="67">
        <v>2</v>
      </c>
      <c r="E187" s="67">
        <v>4</v>
      </c>
      <c r="F187" s="67">
        <v>2</v>
      </c>
      <c r="G187" s="67">
        <v>1</v>
      </c>
      <c r="H187" s="67">
        <v>3</v>
      </c>
      <c r="I187" s="67">
        <v>2</v>
      </c>
      <c r="J187" s="67">
        <v>2</v>
      </c>
      <c r="K187" s="67">
        <v>2</v>
      </c>
      <c r="L187" s="67">
        <v>5</v>
      </c>
      <c r="M187" s="67">
        <v>3</v>
      </c>
      <c r="N187" s="67">
        <v>4</v>
      </c>
      <c r="O187" s="67">
        <v>2</v>
      </c>
      <c r="P187" s="67">
        <v>3</v>
      </c>
      <c r="Q187" s="67">
        <v>6</v>
      </c>
      <c r="R187" s="67">
        <v>1</v>
      </c>
      <c r="S187" s="67">
        <v>3</v>
      </c>
      <c r="T187" s="67">
        <v>3</v>
      </c>
      <c r="U187" s="67">
        <v>3</v>
      </c>
      <c r="V187" s="67">
        <v>3</v>
      </c>
      <c r="W187" s="67">
        <v>2</v>
      </c>
      <c r="X187" s="67">
        <v>5</v>
      </c>
      <c r="Y187" s="67">
        <v>2</v>
      </c>
      <c r="Z187" s="67">
        <v>2</v>
      </c>
      <c r="AA187">
        <f t="shared" si="8"/>
        <v>0</v>
      </c>
      <c r="AC187">
        <v>1</v>
      </c>
      <c r="AD187">
        <v>1</v>
      </c>
      <c r="AE187">
        <v>1</v>
      </c>
      <c r="AF187">
        <v>0</v>
      </c>
      <c r="AG187">
        <v>1</v>
      </c>
      <c r="AH187">
        <v>0</v>
      </c>
      <c r="AI187">
        <v>1</v>
      </c>
      <c r="AJ187">
        <v>0</v>
      </c>
      <c r="AK187">
        <v>0</v>
      </c>
      <c r="AL187">
        <v>0</v>
      </c>
      <c r="AM187">
        <v>0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0</v>
      </c>
      <c r="AU187">
        <v>1</v>
      </c>
      <c r="AV187">
        <v>0</v>
      </c>
      <c r="AW187">
        <v>0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1</v>
      </c>
      <c r="BH187">
        <v>1</v>
      </c>
      <c r="BI187">
        <v>0</v>
      </c>
      <c r="BJ187">
        <v>0</v>
      </c>
      <c r="BK187">
        <v>0</v>
      </c>
      <c r="BL187">
        <v>0</v>
      </c>
      <c r="BM187">
        <v>1</v>
      </c>
      <c r="BN187">
        <v>1</v>
      </c>
      <c r="BO187">
        <v>1</v>
      </c>
      <c r="BP187">
        <v>1</v>
      </c>
      <c r="BQ187">
        <v>1</v>
      </c>
      <c r="BR187">
        <v>1</v>
      </c>
      <c r="BS187">
        <v>1</v>
      </c>
      <c r="BV187" s="1"/>
      <c r="BW187" s="1"/>
      <c r="BX187" s="1"/>
      <c r="BY187" s="23"/>
      <c r="BZ187" s="23"/>
      <c r="CA187" s="23"/>
      <c r="CD187" s="8" t="s">
        <v>68</v>
      </c>
      <c r="CE187" s="9" t="s">
        <v>68</v>
      </c>
      <c r="CF187" s="60" t="s">
        <v>184</v>
      </c>
      <c r="CG187" s="60" t="s">
        <v>87</v>
      </c>
      <c r="CH187" s="31" t="s">
        <v>115</v>
      </c>
      <c r="CI187" s="23" t="s">
        <v>87</v>
      </c>
      <c r="CJ187" s="32" t="s">
        <v>115</v>
      </c>
      <c r="CK187" s="9" t="s">
        <v>87</v>
      </c>
      <c r="CL187" s="24" t="s">
        <v>102</v>
      </c>
      <c r="CM187" s="28" t="s">
        <v>116</v>
      </c>
      <c r="CN187" s="25" t="s">
        <v>131</v>
      </c>
      <c r="CO187" s="61" t="s">
        <v>87</v>
      </c>
      <c r="CP187" s="60" t="str">
        <f t="shared" si="6"/>
        <v>L_concord</v>
      </c>
    </row>
    <row r="188" spans="1:94" ht="21">
      <c r="A188">
        <v>185</v>
      </c>
      <c r="B188" t="s">
        <v>401</v>
      </c>
      <c r="C188" s="67">
        <v>2</v>
      </c>
      <c r="D188" s="67">
        <v>2</v>
      </c>
      <c r="E188" s="67">
        <v>4</v>
      </c>
      <c r="F188" s="67">
        <v>2</v>
      </c>
      <c r="G188" s="67">
        <v>1</v>
      </c>
      <c r="H188" s="67">
        <v>3</v>
      </c>
      <c r="I188" s="67">
        <v>2</v>
      </c>
      <c r="J188" s="67">
        <v>2</v>
      </c>
      <c r="K188" s="67">
        <v>2</v>
      </c>
      <c r="L188" s="67">
        <v>5</v>
      </c>
      <c r="M188" s="67">
        <v>3</v>
      </c>
      <c r="N188" s="67">
        <v>4</v>
      </c>
      <c r="O188" s="67">
        <v>2</v>
      </c>
      <c r="P188" s="67">
        <v>3</v>
      </c>
      <c r="Q188" s="67">
        <v>6</v>
      </c>
      <c r="R188" s="67">
        <v>1</v>
      </c>
      <c r="S188" s="67">
        <v>3</v>
      </c>
      <c r="T188" s="67">
        <v>3</v>
      </c>
      <c r="U188" s="67">
        <v>3</v>
      </c>
      <c r="V188" s="67">
        <v>3</v>
      </c>
      <c r="W188" s="67">
        <v>2</v>
      </c>
      <c r="X188" s="67">
        <v>5</v>
      </c>
      <c r="Y188" s="67">
        <v>2</v>
      </c>
      <c r="Z188" s="67">
        <v>2</v>
      </c>
      <c r="AA188">
        <f t="shared" si="8"/>
        <v>0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0</v>
      </c>
      <c r="AU188">
        <v>1</v>
      </c>
      <c r="AV188">
        <v>0</v>
      </c>
      <c r="AW188">
        <v>0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1</v>
      </c>
      <c r="BF188">
        <v>1</v>
      </c>
      <c r="BG188">
        <v>1</v>
      </c>
      <c r="BH188">
        <v>1</v>
      </c>
      <c r="BI188">
        <v>0</v>
      </c>
      <c r="BJ188">
        <v>0</v>
      </c>
      <c r="BK188">
        <v>0</v>
      </c>
      <c r="BL188">
        <v>0</v>
      </c>
      <c r="BM188">
        <v>1</v>
      </c>
      <c r="BN188">
        <v>1</v>
      </c>
      <c r="BO188">
        <v>0</v>
      </c>
      <c r="BP188">
        <v>0</v>
      </c>
      <c r="BQ188">
        <v>0</v>
      </c>
      <c r="BR188">
        <v>1</v>
      </c>
      <c r="BS188">
        <v>1</v>
      </c>
      <c r="BV188" s="1"/>
      <c r="BW188" s="1"/>
      <c r="BX188" s="1"/>
      <c r="BY188" s="23"/>
      <c r="BZ188" s="23"/>
      <c r="CA188" s="23"/>
      <c r="CD188" s="8" t="s">
        <v>68</v>
      </c>
      <c r="CE188" s="9" t="s">
        <v>68</v>
      </c>
      <c r="CF188" s="60" t="s">
        <v>207</v>
      </c>
      <c r="CG188" s="60" t="s">
        <v>87</v>
      </c>
      <c r="CH188" s="31" t="s">
        <v>115</v>
      </c>
      <c r="CI188" s="23" t="s">
        <v>87</v>
      </c>
      <c r="CJ188" s="32" t="s">
        <v>115</v>
      </c>
      <c r="CK188" s="9" t="s">
        <v>87</v>
      </c>
      <c r="CL188" s="24" t="s">
        <v>102</v>
      </c>
      <c r="CM188" s="28" t="s">
        <v>142</v>
      </c>
      <c r="CN188" s="25" t="s">
        <v>142</v>
      </c>
      <c r="CO188" s="61" t="s">
        <v>87</v>
      </c>
      <c r="CP188" s="60" t="str">
        <f t="shared" si="6"/>
        <v>L_concord</v>
      </c>
    </row>
    <row r="189" spans="1:94" ht="15">
      <c r="A189" t="s">
        <v>180</v>
      </c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BU189">
        <f>COUNTIF(BU7:BU188,"o")</f>
        <v>158</v>
      </c>
    </row>
    <row r="191" spans="1:94">
      <c r="BX191">
        <f>COUNTIF(BX5:BX188,"NON")</f>
        <v>75</v>
      </c>
    </row>
  </sheetData>
  <autoFilter ref="A1:CP193" xr:uid="{00000000-0009-0000-0000-000000000000}"/>
  <sortState ref="A2:CT190">
    <sortCondition ref="A2:A190"/>
  </sortState>
  <conditionalFormatting sqref="C1:AA1048576 AB1">
    <cfRule type="containsText" dxfId="5" priority="12" operator="containsText" text="ND">
      <formula>NOT(ISERROR(SEARCH("ND",C1)))</formula>
    </cfRule>
  </conditionalFormatting>
  <conditionalFormatting sqref="AA2:AA188">
    <cfRule type="colorScale" priority="10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Y23 AC1:BU21 AC121:BU121 AC25:BU61 AC156:BU159 BV157:BX159 AC143:BX155 AC62:BX115 AC116:BW120 AC122:BW142 BX116:BX142 AC160:BX1048576 AC22:BX24 CB1:CC1048576">
    <cfRule type="cellIs" dxfId="4" priority="9" operator="equal">
      <formula>1</formula>
    </cfRule>
  </conditionalFormatting>
  <conditionalFormatting sqref="C1:Z1048576 AB1">
    <cfRule type="colorScale" priority="8">
      <colorScale>
        <cfvo type="min"/>
        <cfvo type="max"/>
        <color rgb="FF63BE7B"/>
        <color rgb="FFFFEF9C"/>
      </colorScale>
    </cfRule>
  </conditionalFormatting>
  <conditionalFormatting sqref="BV1:BX21 BV121:BW121 BV25:BX60">
    <cfRule type="cellIs" dxfId="3" priority="7" operator="equal">
      <formula>1</formula>
    </cfRule>
  </conditionalFormatting>
  <conditionalFormatting sqref="BV61:BX61">
    <cfRule type="cellIs" dxfId="2" priority="6" operator="equal">
      <formula>1</formula>
    </cfRule>
  </conditionalFormatting>
  <conditionalFormatting sqref="BV156:BX156">
    <cfRule type="cellIs" dxfId="1" priority="4" operator="equal">
      <formula>1</formula>
    </cfRule>
  </conditionalFormatting>
  <conditionalFormatting sqref="CP1:CP1048576">
    <cfRule type="containsText" dxfId="0" priority="1" operator="containsText" text="disc">
      <formula>NOT(ISERROR(SEARCH("disc",CP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petRegions_Assemb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slaine REFREGIER</dc:creator>
  <cp:lastModifiedBy>Microsoft Office User</cp:lastModifiedBy>
  <dcterms:created xsi:type="dcterms:W3CDTF">2019-06-21T10:52:16Z</dcterms:created>
  <dcterms:modified xsi:type="dcterms:W3CDTF">2019-11-15T13:41:30Z</dcterms:modified>
</cp:coreProperties>
</file>